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lenaradulovic/Dropbox (EinsteinMed)/NAT REV SHARED/Editorial revisions/Nat_EXTDATA_SourceData/"/>
    </mc:Choice>
  </mc:AlternateContent>
  <xr:revisionPtr revIDLastSave="0" documentId="13_ncr:1_{B58E31D7-C0EF-4D41-983D-005920A69556}" xr6:coauthVersionLast="47" xr6:coauthVersionMax="47" xr10:uidLastSave="{00000000-0000-0000-0000-000000000000}"/>
  <bookViews>
    <workbookView xWindow="5880" yWindow="7600" windowWidth="30240" windowHeight="17700" firstSheet="1" activeTab="1" xr2:uid="{4BBCF0E1-AF75-1C48-B124-98F933F8E3E4}"/>
  </bookViews>
  <sheets>
    <sheet name="ED1a string db clusters" sheetId="6" r:id="rId1"/>
    <sheet name="ED1c correlation qPCR RNAseq" sheetId="5" r:id="rId2"/>
    <sheet name="S1d Relative Tlr expression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5" i="5" l="1"/>
  <c r="D95" i="5"/>
  <c r="F95" i="5" s="1"/>
  <c r="G95" i="5" s="1"/>
  <c r="E94" i="5"/>
  <c r="D94" i="5"/>
  <c r="F94" i="5" s="1"/>
  <c r="G94" i="5" s="1"/>
  <c r="E93" i="5"/>
  <c r="D93" i="5"/>
  <c r="F93" i="5" s="1"/>
  <c r="G93" i="5" s="1"/>
  <c r="E92" i="5"/>
  <c r="F92" i="5" s="1"/>
  <c r="G92" i="5" s="1"/>
  <c r="D92" i="5"/>
  <c r="E91" i="5"/>
  <c r="D91" i="5"/>
  <c r="F91" i="5" s="1"/>
  <c r="G91" i="5" s="1"/>
  <c r="E90" i="5"/>
  <c r="D90" i="5"/>
  <c r="F90" i="5" s="1"/>
  <c r="G90" i="5" s="1"/>
  <c r="E89" i="5"/>
  <c r="D89" i="5"/>
  <c r="F89" i="5" s="1"/>
  <c r="G89" i="5" s="1"/>
  <c r="E87" i="5"/>
  <c r="D87" i="5"/>
  <c r="F87" i="5" s="1"/>
  <c r="G87" i="5" s="1"/>
  <c r="E86" i="5"/>
  <c r="D86" i="5"/>
  <c r="F86" i="5" s="1"/>
  <c r="G86" i="5" s="1"/>
  <c r="E85" i="5"/>
  <c r="D85" i="5"/>
  <c r="F85" i="5" s="1"/>
  <c r="G85" i="5" s="1"/>
  <c r="E84" i="5"/>
  <c r="D84" i="5"/>
  <c r="F84" i="5" s="1"/>
  <c r="G84" i="5" s="1"/>
  <c r="E83" i="5"/>
  <c r="D83" i="5"/>
  <c r="F83" i="5" s="1"/>
  <c r="G83" i="5" s="1"/>
  <c r="E82" i="5"/>
  <c r="D82" i="5"/>
  <c r="F82" i="5" s="1"/>
  <c r="G82" i="5" s="1"/>
  <c r="E81" i="5"/>
  <c r="D81" i="5"/>
  <c r="F81" i="5" s="1"/>
  <c r="G81" i="5" s="1"/>
  <c r="E80" i="5"/>
  <c r="D80" i="5"/>
  <c r="F80" i="5" s="1"/>
  <c r="G80" i="5" s="1"/>
  <c r="E79" i="5"/>
  <c r="D79" i="5"/>
  <c r="F79" i="5" s="1"/>
  <c r="G79" i="5" s="1"/>
  <c r="E78" i="5"/>
  <c r="D78" i="5"/>
  <c r="F78" i="5" s="1"/>
  <c r="G78" i="5" s="1"/>
  <c r="E77" i="5"/>
  <c r="D77" i="5"/>
  <c r="F77" i="5" s="1"/>
  <c r="G77" i="5" s="1"/>
  <c r="E76" i="5"/>
  <c r="D76" i="5"/>
  <c r="F76" i="5" s="1"/>
  <c r="G76" i="5" s="1"/>
  <c r="E75" i="5"/>
  <c r="D75" i="5"/>
  <c r="F75" i="5" s="1"/>
  <c r="G75" i="5" s="1"/>
  <c r="E74" i="5"/>
  <c r="D74" i="5"/>
  <c r="F74" i="5" s="1"/>
  <c r="G74" i="5" s="1"/>
  <c r="E73" i="5"/>
  <c r="D73" i="5"/>
  <c r="F73" i="5" s="1"/>
  <c r="G73" i="5" s="1"/>
  <c r="E72" i="5"/>
  <c r="D72" i="5"/>
  <c r="F72" i="5" s="1"/>
  <c r="G72" i="5" s="1"/>
  <c r="E71" i="5"/>
  <c r="D71" i="5"/>
  <c r="F71" i="5" s="1"/>
  <c r="G71" i="5" s="1"/>
  <c r="E70" i="5"/>
  <c r="D70" i="5"/>
  <c r="F70" i="5" s="1"/>
  <c r="G70" i="5" s="1"/>
  <c r="E69" i="5"/>
  <c r="D69" i="5"/>
  <c r="F69" i="5" s="1"/>
  <c r="G69" i="5" s="1"/>
  <c r="E68" i="5"/>
  <c r="D68" i="5"/>
  <c r="F68" i="5" s="1"/>
  <c r="G68" i="5" s="1"/>
  <c r="E67" i="5"/>
  <c r="D67" i="5"/>
  <c r="F67" i="5" s="1"/>
  <c r="G67" i="5" s="1"/>
  <c r="E66" i="5"/>
  <c r="D66" i="5"/>
  <c r="F66" i="5" s="1"/>
  <c r="G66" i="5" s="1"/>
  <c r="E65" i="5"/>
  <c r="D65" i="5"/>
  <c r="F65" i="5" s="1"/>
  <c r="G65" i="5" s="1"/>
  <c r="E64" i="5"/>
  <c r="D64" i="5"/>
  <c r="F64" i="5" s="1"/>
  <c r="G64" i="5" s="1"/>
  <c r="E63" i="5"/>
  <c r="D63" i="5"/>
  <c r="F63" i="5" s="1"/>
  <c r="G63" i="5" s="1"/>
  <c r="E62" i="5"/>
  <c r="D62" i="5"/>
  <c r="F62" i="5" s="1"/>
  <c r="G62" i="5" s="1"/>
  <c r="E61" i="5"/>
  <c r="D61" i="5"/>
  <c r="F61" i="5" s="1"/>
  <c r="G61" i="5" s="1"/>
  <c r="E60" i="5"/>
  <c r="D60" i="5"/>
  <c r="F60" i="5" s="1"/>
  <c r="G60" i="5" s="1"/>
  <c r="E59" i="5"/>
  <c r="D59" i="5"/>
  <c r="F59" i="5" s="1"/>
  <c r="G59" i="5" s="1"/>
  <c r="E58" i="5"/>
  <c r="D58" i="5"/>
  <c r="F58" i="5" s="1"/>
  <c r="G58" i="5" s="1"/>
  <c r="E57" i="5"/>
  <c r="D57" i="5"/>
  <c r="F57" i="5" s="1"/>
  <c r="G57" i="5" s="1"/>
  <c r="E56" i="5"/>
  <c r="D56" i="5"/>
  <c r="F56" i="5" s="1"/>
  <c r="G56" i="5" s="1"/>
  <c r="E55" i="5"/>
  <c r="D55" i="5"/>
  <c r="F55" i="5" s="1"/>
  <c r="G55" i="5" s="1"/>
  <c r="E54" i="5"/>
  <c r="D54" i="5"/>
  <c r="F54" i="5" s="1"/>
  <c r="G54" i="5" s="1"/>
  <c r="E53" i="5"/>
  <c r="D53" i="5"/>
  <c r="F53" i="5" s="1"/>
  <c r="G53" i="5" s="1"/>
  <c r="E52" i="5"/>
  <c r="D52" i="5"/>
  <c r="F52" i="5" s="1"/>
  <c r="G52" i="5" s="1"/>
  <c r="E51" i="5"/>
  <c r="D51" i="5"/>
  <c r="F51" i="5" s="1"/>
  <c r="G51" i="5" s="1"/>
  <c r="E50" i="5"/>
  <c r="D50" i="5"/>
  <c r="F50" i="5" s="1"/>
  <c r="G50" i="5" s="1"/>
  <c r="E49" i="5"/>
  <c r="D49" i="5"/>
  <c r="F49" i="5" s="1"/>
  <c r="G49" i="5" s="1"/>
  <c r="E48" i="5"/>
  <c r="D48" i="5"/>
  <c r="F48" i="5" s="1"/>
  <c r="G48" i="5" s="1"/>
  <c r="E47" i="5"/>
  <c r="D47" i="5"/>
  <c r="F47" i="5" s="1"/>
  <c r="G47" i="5" s="1"/>
  <c r="E46" i="5"/>
  <c r="D46" i="5"/>
  <c r="F46" i="5" s="1"/>
  <c r="G46" i="5" s="1"/>
  <c r="E45" i="5"/>
  <c r="D45" i="5"/>
  <c r="F45" i="5" s="1"/>
  <c r="G45" i="5" s="1"/>
  <c r="E44" i="5"/>
  <c r="D44" i="5"/>
  <c r="F44" i="5" s="1"/>
  <c r="G44" i="5" s="1"/>
  <c r="E43" i="5"/>
  <c r="D43" i="5"/>
  <c r="F43" i="5" s="1"/>
  <c r="G43" i="5" s="1"/>
  <c r="E42" i="5"/>
  <c r="D42" i="5"/>
  <c r="F42" i="5" s="1"/>
  <c r="G42" i="5" s="1"/>
  <c r="E41" i="5"/>
  <c r="D41" i="5"/>
  <c r="F41" i="5" s="1"/>
  <c r="G41" i="5" s="1"/>
  <c r="E40" i="5"/>
  <c r="D40" i="5"/>
  <c r="F40" i="5" s="1"/>
  <c r="G40" i="5" s="1"/>
  <c r="E39" i="5"/>
  <c r="D39" i="5"/>
  <c r="F39" i="5" s="1"/>
  <c r="G39" i="5" s="1"/>
  <c r="E38" i="5"/>
  <c r="D38" i="5"/>
  <c r="F38" i="5" s="1"/>
  <c r="G38" i="5" s="1"/>
  <c r="E37" i="5"/>
  <c r="D37" i="5"/>
  <c r="F37" i="5" s="1"/>
  <c r="G37" i="5" s="1"/>
  <c r="E36" i="5"/>
  <c r="D36" i="5"/>
  <c r="F36" i="5" s="1"/>
  <c r="G36" i="5" s="1"/>
  <c r="F35" i="5"/>
  <c r="G35" i="5" s="1"/>
  <c r="E35" i="5"/>
  <c r="D35" i="5"/>
  <c r="E34" i="5"/>
  <c r="D34" i="5"/>
  <c r="F34" i="5" s="1"/>
  <c r="G34" i="5" s="1"/>
  <c r="E33" i="5"/>
  <c r="D33" i="5"/>
  <c r="F33" i="5" s="1"/>
  <c r="G33" i="5" s="1"/>
  <c r="E32" i="5"/>
  <c r="D32" i="5"/>
  <c r="F32" i="5" s="1"/>
  <c r="G32" i="5" s="1"/>
  <c r="E31" i="5"/>
  <c r="D31" i="5"/>
  <c r="F31" i="5" s="1"/>
  <c r="G31" i="5" s="1"/>
  <c r="E30" i="5"/>
  <c r="D30" i="5"/>
  <c r="F30" i="5" s="1"/>
  <c r="G30" i="5" s="1"/>
  <c r="E29" i="5"/>
  <c r="D29" i="5"/>
  <c r="F29" i="5" s="1"/>
  <c r="G29" i="5" s="1"/>
  <c r="E27" i="5"/>
  <c r="D27" i="5"/>
  <c r="F27" i="5" s="1"/>
  <c r="G27" i="5" s="1"/>
  <c r="E25" i="5"/>
  <c r="D25" i="5"/>
  <c r="F25" i="5" s="1"/>
  <c r="G25" i="5" s="1"/>
  <c r="E24" i="5"/>
  <c r="D24" i="5"/>
  <c r="F24" i="5" s="1"/>
  <c r="G24" i="5" s="1"/>
  <c r="E23" i="5"/>
  <c r="D23" i="5"/>
  <c r="F23" i="5" s="1"/>
  <c r="G23" i="5" s="1"/>
  <c r="E22" i="5"/>
  <c r="D22" i="5"/>
  <c r="F22" i="5" s="1"/>
  <c r="G22" i="5" s="1"/>
  <c r="E21" i="5"/>
  <c r="D21" i="5"/>
  <c r="F21" i="5" s="1"/>
  <c r="G21" i="5" s="1"/>
  <c r="E20" i="5"/>
  <c r="D20" i="5"/>
  <c r="F20" i="5" s="1"/>
  <c r="G20" i="5" s="1"/>
  <c r="E19" i="5"/>
  <c r="D19" i="5"/>
  <c r="F19" i="5" s="1"/>
  <c r="G19" i="5" s="1"/>
  <c r="E18" i="5"/>
  <c r="D18" i="5"/>
  <c r="F18" i="5" s="1"/>
  <c r="G18" i="5" s="1"/>
  <c r="E17" i="5"/>
  <c r="D17" i="5"/>
  <c r="F17" i="5" s="1"/>
  <c r="G17" i="5" s="1"/>
  <c r="E16" i="5"/>
  <c r="D16" i="5"/>
  <c r="F16" i="5" s="1"/>
  <c r="G16" i="5" s="1"/>
  <c r="E15" i="5"/>
  <c r="D15" i="5"/>
  <c r="F15" i="5" s="1"/>
  <c r="G15" i="5" s="1"/>
  <c r="E14" i="5"/>
  <c r="D14" i="5"/>
  <c r="F14" i="5" s="1"/>
  <c r="G14" i="5" s="1"/>
  <c r="E13" i="5"/>
  <c r="D13" i="5"/>
  <c r="F13" i="5" s="1"/>
  <c r="G13" i="5" s="1"/>
  <c r="E12" i="5"/>
  <c r="D12" i="5"/>
  <c r="F12" i="5" s="1"/>
  <c r="G12" i="5" s="1"/>
</calcChain>
</file>

<file path=xl/sharedStrings.xml><?xml version="1.0" encoding="utf-8"?>
<sst xmlns="http://schemas.openxmlformats.org/spreadsheetml/2006/main" count="2710" uniqueCount="2122">
  <si>
    <t>Table S1: GO term Biological Process classification of Cluster-4 genes from STRING database functional cluster analysis.</t>
  </si>
  <si>
    <t>Table S2: GO term Biological Process classification of Cluster-3 genes from STRING database functional cluster analysis.</t>
  </si>
  <si>
    <t>Table S3: GO term Biological Process classification of Cluster-1 genes from STRING database functional cluster analysis.</t>
  </si>
  <si>
    <t>Table S4: GO term Biological Process classification of Cluster-2 genes from STRING database functional cluster analysis.</t>
  </si>
  <si>
    <t>#term ID</t>
  </si>
  <si>
    <t>term description</t>
  </si>
  <si>
    <t>strength</t>
  </si>
  <si>
    <t>FDR</t>
  </si>
  <si>
    <t>GO:0001805</t>
  </si>
  <si>
    <t>Positive regulation of type III hypersensitivity</t>
  </si>
  <si>
    <t>GO:0034154</t>
  </si>
  <si>
    <t>Toll-like receptor 7 signaling pathway</t>
  </si>
  <si>
    <t>GO:0008315</t>
  </si>
  <si>
    <t>G2/MI transition of meiotic cell cycle</t>
  </si>
  <si>
    <t>GO:0070106</t>
  </si>
  <si>
    <t>interleukin-27-mediated signaling pathway</t>
  </si>
  <si>
    <t>GO:0002316</t>
  </si>
  <si>
    <t>Follicular B cell differentiation</t>
  </si>
  <si>
    <t>GO:0034162</t>
  </si>
  <si>
    <t>Toll-like receptor 9 signaling pathway</t>
  </si>
  <si>
    <t>GO:0043988</t>
  </si>
  <si>
    <t>Histone H3-S28 phosphorylation</t>
  </si>
  <si>
    <t>GO:1900226</t>
  </si>
  <si>
    <t>Negative regulation of NLRP3 inflammasome complex assembly</t>
  </si>
  <si>
    <t>GO:0001788</t>
  </si>
  <si>
    <t>Antibody-dependent cellular cytotoxicity</t>
  </si>
  <si>
    <t>GO:1903926</t>
  </si>
  <si>
    <t>Cellular response to bisphenol A</t>
  </si>
  <si>
    <t>GO:1905448</t>
  </si>
  <si>
    <t>Positive regulation of mitochondrial ATP synthesis coupled electron transport</t>
  </si>
  <si>
    <t>GO:0035457</t>
  </si>
  <si>
    <t>Cellular response to interferon-alpha</t>
  </si>
  <si>
    <t>GO:0002588</t>
  </si>
  <si>
    <t>Positive regulation of antigen processing and presentation of peptide antigen via MHC class II</t>
  </si>
  <si>
    <t>GO:0006742</t>
  </si>
  <si>
    <t>NADP catabolic process</t>
  </si>
  <si>
    <t>GO:0051256</t>
  </si>
  <si>
    <t>Mitotic spindle midzone assembly</t>
  </si>
  <si>
    <t>GO:0060700</t>
  </si>
  <si>
    <t>Regulation of ribonuclease activity</t>
  </si>
  <si>
    <t>GO:0002282</t>
  </si>
  <si>
    <t>Microglial cell activation involved in immune response</t>
  </si>
  <si>
    <t>GO:0015827</t>
  </si>
  <si>
    <t>Tryptophan transport</t>
  </si>
  <si>
    <t>GO:0090306</t>
  </si>
  <si>
    <t>Meiotic spindle assembly</t>
  </si>
  <si>
    <t>GO:0034340</t>
  </si>
  <si>
    <t>Response to type I interferon</t>
  </si>
  <si>
    <t>GO:0001798</t>
  </si>
  <si>
    <t>Positive regulation of type IIa hypersensitivity</t>
  </si>
  <si>
    <t>GO:0045658</t>
  </si>
  <si>
    <t>Regulation of neutrophil differentiation</t>
  </si>
  <si>
    <t>GO:0051987</t>
  </si>
  <si>
    <t>Positive regulation of attachment of spindle microtubules to kinetochore</t>
  </si>
  <si>
    <t>GO:0060337</t>
  </si>
  <si>
    <t>Type I interferon signaling pathway</t>
  </si>
  <si>
    <t>GO:0001812</t>
  </si>
  <si>
    <t>Positive regulation of type I hypersensitivity</t>
  </si>
  <si>
    <t>GO:0072656</t>
  </si>
  <si>
    <t>Maintenance of protein location in mitochondrion</t>
  </si>
  <si>
    <t>GO:0090267</t>
  </si>
  <si>
    <t>Positive regulation of mitotic cell cycle spindle assembly checkpoint</t>
  </si>
  <si>
    <t>GO:0034138</t>
  </si>
  <si>
    <t>Toll-like receptor 3 signaling pathway</t>
  </si>
  <si>
    <t>GO:0002442</t>
  </si>
  <si>
    <t>Serotonin secretion involved in inflammatory response</t>
  </si>
  <si>
    <t>GO:1905460</t>
  </si>
  <si>
    <t>Negative regulation of vascular associated smooth muscle cell apoptotic process</t>
  </si>
  <si>
    <t>GO:0090266</t>
  </si>
  <si>
    <t>Regulation of mitotic cell cycle spindle assembly checkpoint</t>
  </si>
  <si>
    <t>GO:0045071</t>
  </si>
  <si>
    <t>Negative regulation of viral genome replication</t>
  </si>
  <si>
    <t>GO:0002554</t>
  </si>
  <si>
    <t>Serotonin secretion by platelet</t>
  </si>
  <si>
    <t>GO:0002826</t>
  </si>
  <si>
    <t>Negative regulation of T-helper 1 type immune response</t>
  </si>
  <si>
    <t>GO:0051383</t>
  </si>
  <si>
    <t>Kinetochore organization</t>
  </si>
  <si>
    <t>GO:0032728</t>
  </si>
  <si>
    <t>Positive regulation of interferon-beta production</t>
  </si>
  <si>
    <t>GO:1902564</t>
  </si>
  <si>
    <t>Negative regulation of neutrophil activation</t>
  </si>
  <si>
    <t>GO:0044026</t>
  </si>
  <si>
    <t>DNA hypermethylation</t>
  </si>
  <si>
    <t>GO:0051988</t>
  </si>
  <si>
    <t>Regulation of attachment of spindle microtubules to kinetochore</t>
  </si>
  <si>
    <t>GO:0030224</t>
  </si>
  <si>
    <t>Monocyte differentiation</t>
  </si>
  <si>
    <t>GO:1904149</t>
  </si>
  <si>
    <t>Regulation of microglial cell mediated cytotoxicity</t>
  </si>
  <si>
    <t>GO:0090116</t>
  </si>
  <si>
    <t>C-5 methylation of cytosine</t>
  </si>
  <si>
    <t>GO:0051782</t>
  </si>
  <si>
    <t>Negative regulation of cell division</t>
  </si>
  <si>
    <t>GO:0097202</t>
  </si>
  <si>
    <t>Activation of cysteine-type endopeptidase activity</t>
  </si>
  <si>
    <t>GO:0001820</t>
  </si>
  <si>
    <t>Serotonin secretion</t>
  </si>
  <si>
    <t>GO:0045730</t>
  </si>
  <si>
    <t>Respiratory burst</t>
  </si>
  <si>
    <t>GO:0051984</t>
  </si>
  <si>
    <t>Positive regulation of chromosome segregation</t>
  </si>
  <si>
    <t>GO:0032648</t>
  </si>
  <si>
    <t>Regulation of interferon-beta production</t>
  </si>
  <si>
    <t>GO:0098883</t>
  </si>
  <si>
    <t>Synapse pruning</t>
  </si>
  <si>
    <t>GO:1903589</t>
  </si>
  <si>
    <t>Positive regulation of blood vessel endothelial cell proliferation involved in sprouting angiogenesis</t>
  </si>
  <si>
    <t>GO:1901970</t>
  </si>
  <si>
    <t>Positive regulation of mitotic sister chromatid separation</t>
  </si>
  <si>
    <t>GO:0060339</t>
  </si>
  <si>
    <t>Negative regulation of type I interferon-mediated signaling pathway</t>
  </si>
  <si>
    <t>GO:0038156</t>
  </si>
  <si>
    <t>interleukin-3-mediated signaling pathway</t>
  </si>
  <si>
    <t>GO:0031665</t>
  </si>
  <si>
    <t>Negative regulation of lipopolysaccharide-mediated signaling pathway</t>
  </si>
  <si>
    <t>GO:1905820</t>
  </si>
  <si>
    <t>Positive regulation of chromosome separation</t>
  </si>
  <si>
    <t>GO:0045824</t>
  </si>
  <si>
    <t>Negative regulation of innate immune response</t>
  </si>
  <si>
    <t>GO:0071226</t>
  </si>
  <si>
    <t>Cellular response to molecule of fungal origin</t>
  </si>
  <si>
    <t>GO:0070345</t>
  </si>
  <si>
    <t>Negative regulation of fat cell proliferation</t>
  </si>
  <si>
    <t>GO:0030261</t>
  </si>
  <si>
    <t>Chromosome condensation</t>
  </si>
  <si>
    <t>GO:1901857</t>
  </si>
  <si>
    <t>Positive regulation of cellular respiration</t>
  </si>
  <si>
    <t>GO:0150062</t>
  </si>
  <si>
    <t>Complement-mediated synapse pruning</t>
  </si>
  <si>
    <t>GO:0070672</t>
  </si>
  <si>
    <t>Response to interleukin-15</t>
  </si>
  <si>
    <t>GO:0007052</t>
  </si>
  <si>
    <t>Mitotic spindle organization</t>
  </si>
  <si>
    <t>GO:0032481</t>
  </si>
  <si>
    <t>Positive regulation of type I interferon production</t>
  </si>
  <si>
    <t>GO:1904093</t>
  </si>
  <si>
    <t>Negative regulation of autophagic cell death</t>
  </si>
  <si>
    <t>GO:0006346</t>
  </si>
  <si>
    <t>DNA methylation-dependent heterochromatin assembly</t>
  </si>
  <si>
    <t>GO:0045740</t>
  </si>
  <si>
    <t>Positive regulation of DNA replication</t>
  </si>
  <si>
    <t>GO:0048525</t>
  </si>
  <si>
    <t>Negative regulation of viral process</t>
  </si>
  <si>
    <t>GO:1904151</t>
  </si>
  <si>
    <t>Positive regulation of microglial cell mediated cytotoxicity</t>
  </si>
  <si>
    <t>GO:0006527</t>
  </si>
  <si>
    <t>Arginine catabolic process</t>
  </si>
  <si>
    <t>GO:0090307</t>
  </si>
  <si>
    <t>Mitotic spindle assembly</t>
  </si>
  <si>
    <t>GO:0035458</t>
  </si>
  <si>
    <t>Cellular response to interferon-beta</t>
  </si>
  <si>
    <t>GO:0032765</t>
  </si>
  <si>
    <t>Positive regulation of mast cell cytokine production</t>
  </si>
  <si>
    <t>GO:0010216</t>
  </si>
  <si>
    <t>Maintenance of DNA methylation</t>
  </si>
  <si>
    <t>GO:0007143</t>
  </si>
  <si>
    <t>Female meiotic nuclear division</t>
  </si>
  <si>
    <t>GO:0032682</t>
  </si>
  <si>
    <t>Negative regulation of chemokine production</t>
  </si>
  <si>
    <t>GO:0032959</t>
  </si>
  <si>
    <t>Inositol trisphosphate biosynthetic process</t>
  </si>
  <si>
    <t>GO:0032667</t>
  </si>
  <si>
    <t>Regulation of interleukin-23 production</t>
  </si>
  <si>
    <t>GO:0051225</t>
  </si>
  <si>
    <t>Spindle assembly</t>
  </si>
  <si>
    <t>GO:0002218</t>
  </si>
  <si>
    <t>Activation of innate immune response</t>
  </si>
  <si>
    <t>GO:0034241</t>
  </si>
  <si>
    <t>Positive regulation of macrophage fusion</t>
  </si>
  <si>
    <t>GO:0038089</t>
  </si>
  <si>
    <t>Positive regulation of cell migration by vascular endothelial growth factor signaling pathway</t>
  </si>
  <si>
    <t>GO:0000070</t>
  </si>
  <si>
    <t>Mitotic sister chromatid segregation</t>
  </si>
  <si>
    <t>GO:0032731</t>
  </si>
  <si>
    <t>Positive regulation of interleukin-1 beta production</t>
  </si>
  <si>
    <t>GO:0071800</t>
  </si>
  <si>
    <t>Podosome assembly</t>
  </si>
  <si>
    <t>GO:0010958</t>
  </si>
  <si>
    <t>Regulation of amino acid import across plasma membrane</t>
  </si>
  <si>
    <t>GO:0000819</t>
  </si>
  <si>
    <t>Sister chromatid segregation</t>
  </si>
  <si>
    <t>GO:0060338</t>
  </si>
  <si>
    <t>Regulation of type I interferon-mediated signaling pathway</t>
  </si>
  <si>
    <t>GO:0110089</t>
  </si>
  <si>
    <t>Regulation of hippocampal neuron apoptotic process</t>
  </si>
  <si>
    <t>GO:0042554</t>
  </si>
  <si>
    <t>Superoxide anion generation</t>
  </si>
  <si>
    <t>GO:0007080</t>
  </si>
  <si>
    <t>Mitotic metaphase plate congression</t>
  </si>
  <si>
    <t>GO:0032732</t>
  </si>
  <si>
    <t>Positive regulation of interleukin-1 production</t>
  </si>
  <si>
    <t>GO:0038094</t>
  </si>
  <si>
    <t>Fc-gamma receptor signaling pathway</t>
  </si>
  <si>
    <t>GO:0034392</t>
  </si>
  <si>
    <t>Negative regulation of smooth muscle cell apoptotic process</t>
  </si>
  <si>
    <t>GO:0007051</t>
  </si>
  <si>
    <t>Spindle organization</t>
  </si>
  <si>
    <t>GO:0032479</t>
  </si>
  <si>
    <t>Regulation of type I interferon production</t>
  </si>
  <si>
    <t>GO:1902563</t>
  </si>
  <si>
    <t>Regulation of neutrophil activation</t>
  </si>
  <si>
    <t>GO:0002315</t>
  </si>
  <si>
    <t>Marginal zone B cell differentiation</t>
  </si>
  <si>
    <t>GO:1902850</t>
  </si>
  <si>
    <t>Microtubule cytoskeleton organization involved in mitosis</t>
  </si>
  <si>
    <t>GO:0001960</t>
  </si>
  <si>
    <t>Negative regulation of cytokine-mediated signaling pathway</t>
  </si>
  <si>
    <t>GO:0043313</t>
  </si>
  <si>
    <t>Regulation of neutrophil degranulation</t>
  </si>
  <si>
    <t>GO:0002634</t>
  </si>
  <si>
    <t>Regulation of germinal center formation</t>
  </si>
  <si>
    <t>GO:0000281</t>
  </si>
  <si>
    <t>Mitotic cytokinesis</t>
  </si>
  <si>
    <t>GO:1903900</t>
  </si>
  <si>
    <t>Regulation of viral life cycle</t>
  </si>
  <si>
    <t>GO:0014005</t>
  </si>
  <si>
    <t>Microglia development</t>
  </si>
  <si>
    <t>GO:0043045</t>
  </si>
  <si>
    <t>DNA methylation involved in embryo development</t>
  </si>
  <si>
    <t>GO:0044839</t>
  </si>
  <si>
    <t>Cell cycle G2/M phase transition</t>
  </si>
  <si>
    <t>GO:0051607</t>
  </si>
  <si>
    <t>Defense response to virus</t>
  </si>
  <si>
    <t>GO:0019262</t>
  </si>
  <si>
    <t>N-acetylneuraminate catabolic process</t>
  </si>
  <si>
    <t>GO:0050665</t>
  </si>
  <si>
    <t>Hydrogen peroxide biosynthetic process</t>
  </si>
  <si>
    <t>GO:0051303</t>
  </si>
  <si>
    <t>Establishment of chromosome localization</t>
  </si>
  <si>
    <t>GO:0032651</t>
  </si>
  <si>
    <t>Regulation of interleukin-1 beta production</t>
  </si>
  <si>
    <t>GO:0038095</t>
  </si>
  <si>
    <t>Fc-epsilon receptor signaling pathway</t>
  </si>
  <si>
    <t>GO:1903596</t>
  </si>
  <si>
    <t>Regulation of gap junction assembly</t>
  </si>
  <si>
    <t>GO:0140014</t>
  </si>
  <si>
    <t>Mitotic nuclear division</t>
  </si>
  <si>
    <t>GO:0032652</t>
  </si>
  <si>
    <t>Regulation of interleukin-1 production</t>
  </si>
  <si>
    <t>GO:1904141</t>
  </si>
  <si>
    <t>Positive regulation of microglial cell migration</t>
  </si>
  <si>
    <t>GO:2000727</t>
  </si>
  <si>
    <t>Positive regulation of cardiac muscle cell differentiation</t>
  </si>
  <si>
    <t>GO:1901992</t>
  </si>
  <si>
    <t>Positive regulation of mitotic cell cycle phase transition</t>
  </si>
  <si>
    <t>GO:0045088</t>
  </si>
  <si>
    <t>Regulation of innate immune response</t>
  </si>
  <si>
    <t>GO:1904778</t>
  </si>
  <si>
    <t>Positive regulation of protein localization to cell cortex</t>
  </si>
  <si>
    <t>GO:0045651</t>
  </si>
  <si>
    <t>Positive regulation of macrophage differentiation</t>
  </si>
  <si>
    <t>GO:0098813</t>
  </si>
  <si>
    <t>Nuclear chromosome segregation</t>
  </si>
  <si>
    <t>GO:0050777</t>
  </si>
  <si>
    <t>Negative regulation of immune response</t>
  </si>
  <si>
    <t>GO:2000416</t>
  </si>
  <si>
    <t>Regulation of eosinophil migration</t>
  </si>
  <si>
    <t>GO:0045649</t>
  </si>
  <si>
    <t>Regulation of macrophage differentiation</t>
  </si>
  <si>
    <t>GO:1905818</t>
  </si>
  <si>
    <t>Regulation of chromosome separation</t>
  </si>
  <si>
    <t>GO:0045089</t>
  </si>
  <si>
    <t>Positive regulation of innate immune response</t>
  </si>
  <si>
    <t>GO:0002888</t>
  </si>
  <si>
    <t>Positive regulation of myeloid leukocyte mediated immunity</t>
  </si>
  <si>
    <t>GO:0002507</t>
  </si>
  <si>
    <t>Tolerance induction</t>
  </si>
  <si>
    <t>GO:0000280</t>
  </si>
  <si>
    <t>Nuclear division</t>
  </si>
  <si>
    <t>GO:0002221</t>
  </si>
  <si>
    <t>Pattern recognition receptor signaling pathway</t>
  </si>
  <si>
    <t>GO:0002281</t>
  </si>
  <si>
    <t>Macrophage activation involved in immune response</t>
  </si>
  <si>
    <t>GO:2000725</t>
  </si>
  <si>
    <t>Regulation of cardiac muscle cell differentiation</t>
  </si>
  <si>
    <t>GO:0007059</t>
  </si>
  <si>
    <t>Chromosome segregation</t>
  </si>
  <si>
    <t>GO:0002833</t>
  </si>
  <si>
    <t>Positive regulation of response to biotic stimulus</t>
  </si>
  <si>
    <t>GO:0002357</t>
  </si>
  <si>
    <t>Defense response to tumor cell</t>
  </si>
  <si>
    <t>GO:0060216</t>
  </si>
  <si>
    <t>Definitive hemopoiesis</t>
  </si>
  <si>
    <t>GO:0007127</t>
  </si>
  <si>
    <t>Meiosis I</t>
  </si>
  <si>
    <t>GO:0009615</t>
  </si>
  <si>
    <t>Response to virus</t>
  </si>
  <si>
    <t>GO:0002887</t>
  </si>
  <si>
    <t>Negative regulation of myeloid leukocyte mediated immunity</t>
  </si>
  <si>
    <t>GO:0006801</t>
  </si>
  <si>
    <t>Superoxide metabolic process</t>
  </si>
  <si>
    <t>GO:0007292</t>
  </si>
  <si>
    <t>Female gamete generation</t>
  </si>
  <si>
    <t>GO:0001959</t>
  </si>
  <si>
    <t>Regulation of cytokine-mediated signaling pathway</t>
  </si>
  <si>
    <t>GO:0033007</t>
  </si>
  <si>
    <t>Negative regulation of mast cell activation involved in immune response</t>
  </si>
  <si>
    <t>GO:0051156</t>
  </si>
  <si>
    <t>Glucose 6-phosphate metabolic process</t>
  </si>
  <si>
    <t>GO:0090068</t>
  </si>
  <si>
    <t>Positive regulation of cell cycle process</t>
  </si>
  <si>
    <t>GO:0031638</t>
  </si>
  <si>
    <t>Zymogen activation</t>
  </si>
  <si>
    <t>GO:0002283</t>
  </si>
  <si>
    <t>Neutrophil activation involved in immune response</t>
  </si>
  <si>
    <t>GO:0034123</t>
  </si>
  <si>
    <t>Positive regulation of toll-like receptor signaling pathway</t>
  </si>
  <si>
    <t>GO:1903046</t>
  </si>
  <si>
    <t>Meiotic cell cycle process</t>
  </si>
  <si>
    <t>GO:0002831</t>
  </si>
  <si>
    <t>Regulation of response to biotic stimulus</t>
  </si>
  <si>
    <t>GO:0033004</t>
  </si>
  <si>
    <t>Negative regulation of mast cell activation</t>
  </si>
  <si>
    <t>GO:0048535</t>
  </si>
  <si>
    <t>Lymph node development</t>
  </si>
  <si>
    <t>GO:0140694</t>
  </si>
  <si>
    <t>Non-membrane-bounded organelle assembly</t>
  </si>
  <si>
    <t>GO:0032680</t>
  </si>
  <si>
    <t>Regulation of tumor necrosis factor production</t>
  </si>
  <si>
    <t>GO:0002223</t>
  </si>
  <si>
    <t>Stimulatory C-type lectin receptor signaling pathway</t>
  </si>
  <si>
    <t>GO:0034122</t>
  </si>
  <si>
    <t>Negative regulation of toll-like receptor signaling pathway</t>
  </si>
  <si>
    <t>GO:0140013</t>
  </si>
  <si>
    <t>Meiotic nuclear division</t>
  </si>
  <si>
    <t>GO:0031349</t>
  </si>
  <si>
    <t>Positive regulation of defense response</t>
  </si>
  <si>
    <t>GO:0042590</t>
  </si>
  <si>
    <t>Antigen processing and presentation of exogenous peptide antigen via MHC class I</t>
  </si>
  <si>
    <t>GO:0002719</t>
  </si>
  <si>
    <t>Negative regulation of cytokine production involved in immune response</t>
  </si>
  <si>
    <t>GO:0000075</t>
  </si>
  <si>
    <t>Cell cycle checkpoint signaling</t>
  </si>
  <si>
    <t>GO:0032103</t>
  </si>
  <si>
    <t>Positive regulation of response to external stimulus</t>
  </si>
  <si>
    <t>GO:0060099</t>
  </si>
  <si>
    <t>Regulation of phagocytosis, engulfment</t>
  </si>
  <si>
    <t>GO:0032715</t>
  </si>
  <si>
    <t>Negative regulation of interleukin-6 production</t>
  </si>
  <si>
    <t>GO:1903047</t>
  </si>
  <si>
    <t>Mitotic cell cycle process</t>
  </si>
  <si>
    <t>GO:0002253</t>
  </si>
  <si>
    <t>Activation of immune response</t>
  </si>
  <si>
    <t>GO:0001774</t>
  </si>
  <si>
    <t>Microglial cell activation</t>
  </si>
  <si>
    <t>GO:0031664</t>
  </si>
  <si>
    <t>Regulation of lipopolysaccharide-mediated signaling pathway</t>
  </si>
  <si>
    <t>GO:0051301</t>
  </si>
  <si>
    <t>Cell division</t>
  </si>
  <si>
    <t>GO:0010950</t>
  </si>
  <si>
    <t>Positive regulation of endopeptidase activity</t>
  </si>
  <si>
    <t>GO:0048143</t>
  </si>
  <si>
    <t>Astrocyte activation</t>
  </si>
  <si>
    <t>GO:0032928</t>
  </si>
  <si>
    <t>Regulation of superoxide anion generation</t>
  </si>
  <si>
    <t>GO:0044770</t>
  </si>
  <si>
    <t>Cell cycle phase transition</t>
  </si>
  <si>
    <t>GO:0001819</t>
  </si>
  <si>
    <t>Positive regulation of cytokine production</t>
  </si>
  <si>
    <t>GO:0060100</t>
  </si>
  <si>
    <t>Positive regulation of phagocytosis, engulfment</t>
  </si>
  <si>
    <t>GO:0060135</t>
  </si>
  <si>
    <t>Maternal process involved in female pregnancy</t>
  </si>
  <si>
    <t>GO:0000278</t>
  </si>
  <si>
    <t>Mitotic cell cycle</t>
  </si>
  <si>
    <t>GO:0001818</t>
  </si>
  <si>
    <t>Negative regulation of cytokine production</t>
  </si>
  <si>
    <t>GO:0043301</t>
  </si>
  <si>
    <t>Negative regulation of leukocyte degranulation</t>
  </si>
  <si>
    <t>GO:0032647</t>
  </si>
  <si>
    <t>Regulation of interferon-alpha production</t>
  </si>
  <si>
    <t>GO:0033044</t>
  </si>
  <si>
    <t>Regulation of chromosome organization</t>
  </si>
  <si>
    <t>GO:0045087</t>
  </si>
  <si>
    <t>Innate immune response</t>
  </si>
  <si>
    <t>GO:0002579</t>
  </si>
  <si>
    <t>Positive regulation of antigen processing and presentation</t>
  </si>
  <si>
    <t>GO:0032967</t>
  </si>
  <si>
    <t>Positive regulation of collagen biosynthetic process</t>
  </si>
  <si>
    <t>GO:0006260</t>
  </si>
  <si>
    <t>DNA replication</t>
  </si>
  <si>
    <t>GO:0009617</t>
  </si>
  <si>
    <t>Response to bacterium</t>
  </si>
  <si>
    <t>GO:0002430</t>
  </si>
  <si>
    <t>Complement receptor mediated signaling pathway</t>
  </si>
  <si>
    <t>GO:0051150</t>
  </si>
  <si>
    <t>Regulation of smooth muscle cell differentiation</t>
  </si>
  <si>
    <t>GO:0022402</t>
  </si>
  <si>
    <t>Cell cycle process</t>
  </si>
  <si>
    <t>GO:0002764</t>
  </si>
  <si>
    <t>Immune response-regulating signaling pathway</t>
  </si>
  <si>
    <t>GO:0032494</t>
  </si>
  <si>
    <t>Response to peptidoglycan</t>
  </si>
  <si>
    <t>GO:0071276</t>
  </si>
  <si>
    <t>Cellular response to cadmium ion</t>
  </si>
  <si>
    <t>GO:0000226</t>
  </si>
  <si>
    <t>Microtubule cytoskeleton organization</t>
  </si>
  <si>
    <t>GO:0098542</t>
  </si>
  <si>
    <t>Defense response to other organism</t>
  </si>
  <si>
    <t>GO:1905523</t>
  </si>
  <si>
    <t>Positive regulation of macrophage migration</t>
  </si>
  <si>
    <t>GO:0001773</t>
  </si>
  <si>
    <t>Myeloid dendritic cell activation</t>
  </si>
  <si>
    <t>GO:0010948</t>
  </si>
  <si>
    <t>Negative regulation of cell cycle process</t>
  </si>
  <si>
    <t>GO:0031347</t>
  </si>
  <si>
    <t>Regulation of defense response</t>
  </si>
  <si>
    <t>GO:0097178</t>
  </si>
  <si>
    <t>Ruffle assembly</t>
  </si>
  <si>
    <t>GO:2000352</t>
  </si>
  <si>
    <t>Negative regulation of endothelial cell apoptotic process</t>
  </si>
  <si>
    <t>GO:1901990</t>
  </si>
  <si>
    <t>Regulation of mitotic cell cycle phase transition</t>
  </si>
  <si>
    <t>GO:0050776</t>
  </si>
  <si>
    <t>Regulation of immune response</t>
  </si>
  <si>
    <t>GO:0002675</t>
  </si>
  <si>
    <t>Positive regulation of acute inflammatory response</t>
  </si>
  <si>
    <t>GO:0002224</t>
  </si>
  <si>
    <t>Toll-like receptor signaling pathway</t>
  </si>
  <si>
    <t>GO:0007049</t>
  </si>
  <si>
    <t>Cell cycle</t>
  </si>
  <si>
    <t>GO:0042742</t>
  </si>
  <si>
    <t>Defense response to bacterium</t>
  </si>
  <si>
    <t>GO:0002577</t>
  </si>
  <si>
    <t>Regulation of antigen processing and presentation</t>
  </si>
  <si>
    <t>GO:0021515</t>
  </si>
  <si>
    <t>Cell differentiation in spinal cord</t>
  </si>
  <si>
    <t>GO:1901987</t>
  </si>
  <si>
    <t>Regulation of cell cycle phase transition</t>
  </si>
  <si>
    <t>GO:0001817</t>
  </si>
  <si>
    <t>Regulation of cytokine production</t>
  </si>
  <si>
    <t>GO:0097242</t>
  </si>
  <si>
    <t>Amyloid-beta clearance</t>
  </si>
  <si>
    <t>GO:0045742</t>
  </si>
  <si>
    <t>Positive regulation of epidermal growth factor receptor signaling pathway</t>
  </si>
  <si>
    <t>GO:0051276</t>
  </si>
  <si>
    <t>Chromosome organization</t>
  </si>
  <si>
    <t>GO:0051707</t>
  </si>
  <si>
    <t>Response to other organism</t>
  </si>
  <si>
    <t>GO:0002886</t>
  </si>
  <si>
    <t>Regulation of myeloid leukocyte mediated immunity</t>
  </si>
  <si>
    <t>GO:0003170</t>
  </si>
  <si>
    <t>Heart valve development</t>
  </si>
  <si>
    <t>GO:0010564</t>
  </si>
  <si>
    <t>Regulation of cell cycle process</t>
  </si>
  <si>
    <t>GO:0019221</t>
  </si>
  <si>
    <t>Cytokine-mediated signaling pathway</t>
  </si>
  <si>
    <t>GO:0042116</t>
  </si>
  <si>
    <t>Macrophage activation</t>
  </si>
  <si>
    <t>GO:0048821</t>
  </si>
  <si>
    <t>Erythrocyte development</t>
  </si>
  <si>
    <t>GO:0051726</t>
  </si>
  <si>
    <t>Regulation of cell cycle</t>
  </si>
  <si>
    <t>GO:0044419</t>
  </si>
  <si>
    <t>Biological process involved in interspecies interaction between organisms</t>
  </si>
  <si>
    <t>GO:0045576</t>
  </si>
  <si>
    <t>Mast cell activation</t>
  </si>
  <si>
    <t>GO:0034405</t>
  </si>
  <si>
    <t>Response to fluid shear stress</t>
  </si>
  <si>
    <t>GO:0070925</t>
  </si>
  <si>
    <t>Organelle assembly</t>
  </si>
  <si>
    <t>GO:0006952</t>
  </si>
  <si>
    <t>Defense response</t>
  </si>
  <si>
    <t>GO:0050869</t>
  </si>
  <si>
    <t>Negative regulation of B cell activation</t>
  </si>
  <si>
    <t>GO:0034121</t>
  </si>
  <si>
    <t>Regulation of toll-like receptor signaling pathway</t>
  </si>
  <si>
    <t>GO:0007010</t>
  </si>
  <si>
    <t>Cytoskeleton organization</t>
  </si>
  <si>
    <t>GO:0050778</t>
  </si>
  <si>
    <t>Positive regulation of immune response</t>
  </si>
  <si>
    <t>GO:0002861</t>
  </si>
  <si>
    <t>Regulation of inflammatory response to antigenic stimulus</t>
  </si>
  <si>
    <t>GO:1903959</t>
  </si>
  <si>
    <t>Regulation of anion transmembrane transport</t>
  </si>
  <si>
    <t>GO:0006996</t>
  </si>
  <si>
    <t>Organelle organization</t>
  </si>
  <si>
    <t>GO:0071345</t>
  </si>
  <si>
    <t>Cellular response to cytokine stimulus</t>
  </si>
  <si>
    <t>GO:0042119</t>
  </si>
  <si>
    <t>Neutrophil activation</t>
  </si>
  <si>
    <t>GO:0043304</t>
  </si>
  <si>
    <t>Regulation of mast cell degranulation</t>
  </si>
  <si>
    <t>GO:0034097</t>
  </si>
  <si>
    <t>Response to cytokine</t>
  </si>
  <si>
    <t>GO:0030889</t>
  </si>
  <si>
    <t>Negative regulation of B cell proliferation</t>
  </si>
  <si>
    <t>GO:0097421</t>
  </si>
  <si>
    <t>Liver regeneration</t>
  </si>
  <si>
    <t>GO:0045862</t>
  </si>
  <si>
    <t>Positive regulation of proteolysis</t>
  </si>
  <si>
    <t>GO:1900016</t>
  </si>
  <si>
    <t>Negative regulation of cytokine production involved in inflammatory response</t>
  </si>
  <si>
    <t>GO:0002260</t>
  </si>
  <si>
    <t>Lymphocyte homeostasis</t>
  </si>
  <si>
    <t>GO:0032101</t>
  </si>
  <si>
    <t>Regulation of response to external stimulus</t>
  </si>
  <si>
    <t>GO:0045579</t>
  </si>
  <si>
    <t>Positive regulation of B cell differentiation</t>
  </si>
  <si>
    <t>GO:0001782</t>
  </si>
  <si>
    <t>B cell homeostasis</t>
  </si>
  <si>
    <t>GO:0006955</t>
  </si>
  <si>
    <t>Immune response</t>
  </si>
  <si>
    <t>GO:0061760</t>
  </si>
  <si>
    <t>Antifungal innate immune response</t>
  </si>
  <si>
    <t>GO:0006739</t>
  </si>
  <si>
    <t>NADP metabolic process</t>
  </si>
  <si>
    <t>GO:0010628</t>
  </si>
  <si>
    <t>Positive regulation of gene expression</t>
  </si>
  <si>
    <t>GO:0002275</t>
  </si>
  <si>
    <t>Myeloid cell activation involved in immune response</t>
  </si>
  <si>
    <t>GO:0031663</t>
  </si>
  <si>
    <t>Lipopolysaccharide-mediated signaling pathway</t>
  </si>
  <si>
    <t>GO:0002684</t>
  </si>
  <si>
    <t>Positive regulation of immune system process</t>
  </si>
  <si>
    <t>GO:0050853</t>
  </si>
  <si>
    <t>B cell receptor signaling pathway</t>
  </si>
  <si>
    <t>GO:0071260</t>
  </si>
  <si>
    <t>Cellular response to mechanical stimulus</t>
  </si>
  <si>
    <t>GO:0002682</t>
  </si>
  <si>
    <t>Regulation of immune system process</t>
  </si>
  <si>
    <t>GO:0032930</t>
  </si>
  <si>
    <t>Positive regulation of superoxide anion generation</t>
  </si>
  <si>
    <t>GO:2000756</t>
  </si>
  <si>
    <t>Regulation of peptidyl-lysine acetylation</t>
  </si>
  <si>
    <t>GO:0009605</t>
  </si>
  <si>
    <t>Response to external stimulus</t>
  </si>
  <si>
    <t>GO:0006911</t>
  </si>
  <si>
    <t>Phagocytosis, engulfment</t>
  </si>
  <si>
    <t>GO:0050832</t>
  </si>
  <si>
    <t>Defense response to fungus</t>
  </si>
  <si>
    <t>GO:0002376</t>
  </si>
  <si>
    <t>Immune system process</t>
  </si>
  <si>
    <t>GO:0002532</t>
  </si>
  <si>
    <t>Production of molecular mediator involved in inflammatory response</t>
  </si>
  <si>
    <t>GO:0043507</t>
  </si>
  <si>
    <t>Positive regulation of JUN kinase activity</t>
  </si>
  <si>
    <t>GO:0010629</t>
  </si>
  <si>
    <t>Negative regulation of gene expression</t>
  </si>
  <si>
    <t>GO:0010759</t>
  </si>
  <si>
    <t>Positive regulation of macrophage chemotaxis</t>
  </si>
  <si>
    <t>GO:0035924</t>
  </si>
  <si>
    <t>Cellular response to vascular endothelial growth factor stimulus</t>
  </si>
  <si>
    <t>GO:0051240</t>
  </si>
  <si>
    <t>Positive regulation of multicellular organismal process</t>
  </si>
  <si>
    <t>GO:0043303</t>
  </si>
  <si>
    <t>Mast cell degranulation</t>
  </si>
  <si>
    <t>GO:0072595</t>
  </si>
  <si>
    <t>Maintenance of protein localization in organelle</t>
  </si>
  <si>
    <t>GO:0051241</t>
  </si>
  <si>
    <t>Negative regulation of multicellular organismal process</t>
  </si>
  <si>
    <t>GO:0061081</t>
  </si>
  <si>
    <t>Positive regulation of myeloid leukocyte cytokine production involved in immune response</t>
  </si>
  <si>
    <t>GO:0043536</t>
  </si>
  <si>
    <t>Positive regulation of blood vessel endothelial cell migration</t>
  </si>
  <si>
    <t>GO:0051336</t>
  </si>
  <si>
    <t>Regulation of hydrolase activity</t>
  </si>
  <si>
    <t>GO:0036037</t>
  </si>
  <si>
    <t>CD8-positive, alpha-beta T cell activation</t>
  </si>
  <si>
    <t>GO:0046686</t>
  </si>
  <si>
    <t>Response to cadmium ion</t>
  </si>
  <si>
    <t>GO:0080134</t>
  </si>
  <si>
    <t>Regulation of response to stress</t>
  </si>
  <si>
    <t>GO:0002444</t>
  </si>
  <si>
    <t>Myeloid leukocyte mediated immunity</t>
  </si>
  <si>
    <t>GO:0001893</t>
  </si>
  <si>
    <t>Maternal placenta development</t>
  </si>
  <si>
    <t>GO:0048585</t>
  </si>
  <si>
    <t>Negative regulation of response to stimulus</t>
  </si>
  <si>
    <t>GO:0055094</t>
  </si>
  <si>
    <t>Response to lipoprotein particle</t>
  </si>
  <si>
    <t>GO:1903670</t>
  </si>
  <si>
    <t>Regulation of sprouting angiogenesis</t>
  </si>
  <si>
    <t>GO:0009968</t>
  </si>
  <si>
    <t>Negative regulation of signal transduction</t>
  </si>
  <si>
    <t>GO:0045780</t>
  </si>
  <si>
    <t>Positive regulation of bone resorption</t>
  </si>
  <si>
    <t>GO:0034101</t>
  </si>
  <si>
    <t>Erythrocyte homeostasis</t>
  </si>
  <si>
    <t>GO:0006950</t>
  </si>
  <si>
    <t>Response to stress</t>
  </si>
  <si>
    <t>GO:0032733</t>
  </si>
  <si>
    <t>Positive regulation of interleukin-10 production</t>
  </si>
  <si>
    <t>GO:0072593</t>
  </si>
  <si>
    <t>Reactive oxygen species metabolic process</t>
  </si>
  <si>
    <t>GO:0051239</t>
  </si>
  <si>
    <t>Regulation of multicellular organismal process</t>
  </si>
  <si>
    <t>GO:0033006</t>
  </si>
  <si>
    <t>Regulation of mast cell activation involved in immune response</t>
  </si>
  <si>
    <t>GO:0002763</t>
  </si>
  <si>
    <t>Positive regulation of myeloid leukocyte differentiation</t>
  </si>
  <si>
    <t>GO:0071310</t>
  </si>
  <si>
    <t>Cellular response to organic substance</t>
  </si>
  <si>
    <t>GO:0001780</t>
  </si>
  <si>
    <t>Neutrophil homeostasis</t>
  </si>
  <si>
    <t>GO:0032675</t>
  </si>
  <si>
    <t>Regulation of interleukin-6 production</t>
  </si>
  <si>
    <t>GO:0048584</t>
  </si>
  <si>
    <t>Positive regulation of response to stimulus</t>
  </si>
  <si>
    <t>GO:0006910</t>
  </si>
  <si>
    <t>Phagocytosis, recognition</t>
  </si>
  <si>
    <t>GO:0001938</t>
  </si>
  <si>
    <t>Positive regulation of endothelial cell proliferation</t>
  </si>
  <si>
    <t>GO:0010033</t>
  </si>
  <si>
    <t>Response to organic substance</t>
  </si>
  <si>
    <t>GO:0032653</t>
  </si>
  <si>
    <t>Regulation of interleukin-10 production</t>
  </si>
  <si>
    <t>GO:0032890</t>
  </si>
  <si>
    <t>Regulation of organic acid transport</t>
  </si>
  <si>
    <t>GO:0009966</t>
  </si>
  <si>
    <t>Regulation of signal transduction</t>
  </si>
  <si>
    <t>GO:0031529</t>
  </si>
  <si>
    <t>Ruffle organization</t>
  </si>
  <si>
    <t>GO:0042269</t>
  </si>
  <si>
    <t>Regulation of natural killer cell mediated cytotoxicity</t>
  </si>
  <si>
    <t>GO:0048583</t>
  </si>
  <si>
    <t>Regulation of response to stimulus</t>
  </si>
  <si>
    <t>GO:0060907</t>
  </si>
  <si>
    <t>Positive regulation of macrophage cytokine production</t>
  </si>
  <si>
    <t>GO:0030218</t>
  </si>
  <si>
    <t>Erythrocyte differentiation</t>
  </si>
  <si>
    <t>GO:0010604</t>
  </si>
  <si>
    <t>Positive regulation of macromolecule metabolic process</t>
  </si>
  <si>
    <t>GO:0045577</t>
  </si>
  <si>
    <t>Regulation of B cell differentiation</t>
  </si>
  <si>
    <t>GO:0002704</t>
  </si>
  <si>
    <t>Negative regulation of leukocyte mediated immunity</t>
  </si>
  <si>
    <t>GO:0048519</t>
  </si>
  <si>
    <t>Negative regulation of biological process</t>
  </si>
  <si>
    <t>GO:0033003</t>
  </si>
  <si>
    <t>Regulation of mast cell activation</t>
  </si>
  <si>
    <t>GO:0032655</t>
  </si>
  <si>
    <t>Regulation of interleukin-12 production</t>
  </si>
  <si>
    <t>GO:0010468</t>
  </si>
  <si>
    <t>Regulation of gene expression</t>
  </si>
  <si>
    <t>GO:0043300</t>
  </si>
  <si>
    <t>Regulation of leukocyte degranulation</t>
  </si>
  <si>
    <t>GO:0043406</t>
  </si>
  <si>
    <t>Positive regulation of MAP kinase activity</t>
  </si>
  <si>
    <t>GO:0048518</t>
  </si>
  <si>
    <t>Positive regulation of biological process</t>
  </si>
  <si>
    <t>GO:0045124</t>
  </si>
  <si>
    <t>Regulation of bone resorption</t>
  </si>
  <si>
    <t>GO:0001776</t>
  </si>
  <si>
    <t>Leukocyte homeostasis</t>
  </si>
  <si>
    <t>GO:0019222</t>
  </si>
  <si>
    <t>Regulation of metabolic process</t>
  </si>
  <si>
    <t>GO:0071402</t>
  </si>
  <si>
    <t>Cellular response to lipoprotein particle stimulus</t>
  </si>
  <si>
    <t>GO:0045639</t>
  </si>
  <si>
    <t>Positive regulation of myeloid cell differentiation</t>
  </si>
  <si>
    <t>GO:0060255</t>
  </si>
  <si>
    <t>Regulation of macromolecule metabolic process</t>
  </si>
  <si>
    <t>GO:0032693</t>
  </si>
  <si>
    <t>Negative regulation of interleukin-10 production</t>
  </si>
  <si>
    <t>GO:0032729</t>
  </si>
  <si>
    <t>Positive regulation of interferon-gamma production</t>
  </si>
  <si>
    <t>GO:0050896</t>
  </si>
  <si>
    <t>Response to stimulus</t>
  </si>
  <si>
    <t>GO:0030593</t>
  </si>
  <si>
    <t>Neutrophil chemotaxis</t>
  </si>
  <si>
    <t>GO:0010656</t>
  </si>
  <si>
    <t>Negative regulation of muscle cell apoptotic process</t>
  </si>
  <si>
    <t>GO:0043299</t>
  </si>
  <si>
    <t>Leukocyte degranulation</t>
  </si>
  <si>
    <t>GO:0035904</t>
  </si>
  <si>
    <t>Aorta development</t>
  </si>
  <si>
    <t>GO:0007035</t>
  </si>
  <si>
    <t>Vacuolar acidification</t>
  </si>
  <si>
    <t>GO:0043551</t>
  </si>
  <si>
    <t>Regulation of phosphatidylinositol 3-kinase activity</t>
  </si>
  <si>
    <t>GO:0071404</t>
  </si>
  <si>
    <t>Cellular response to low-density lipoprotein particle stimulus</t>
  </si>
  <si>
    <t>GO:1904019</t>
  </si>
  <si>
    <t>Epithelial cell apoptotic process</t>
  </si>
  <si>
    <t>GO:0002274</t>
  </si>
  <si>
    <t>Myeloid leukocyte activation</t>
  </si>
  <si>
    <t>GO:0070373</t>
  </si>
  <si>
    <t>Negative regulation of ERK1 and ERK2 cascade</t>
  </si>
  <si>
    <t>GO:0050858</t>
  </si>
  <si>
    <t>Negative regulation of antigen receptor-mediated signaling pathway</t>
  </si>
  <si>
    <t>GO:0002761</t>
  </si>
  <si>
    <t>Regulation of myeloid leukocyte differentiation</t>
  </si>
  <si>
    <t>GO:1900015</t>
  </si>
  <si>
    <t>Regulation of cytokine production involved in inflammatory response</t>
  </si>
  <si>
    <t>GO:0002718</t>
  </si>
  <si>
    <t>Regulation of cytokine production involved in immune response</t>
  </si>
  <si>
    <t>GO:0032753</t>
  </si>
  <si>
    <t>Positive regulation of interleukin-4 production</t>
  </si>
  <si>
    <t>GO:0071229</t>
  </si>
  <si>
    <t>Cellular response to acid chemical</t>
  </si>
  <si>
    <t>GO:1990266</t>
  </si>
  <si>
    <t>Neutrophil migration</t>
  </si>
  <si>
    <t>GO:0050766</t>
  </si>
  <si>
    <t>Positive regulation of phagocytosis</t>
  </si>
  <si>
    <t>GO:1901224</t>
  </si>
  <si>
    <t>Positive regulation of NIK/NF-kappaB signaling</t>
  </si>
  <si>
    <t>GO:0002446</t>
  </si>
  <si>
    <t>Neutrophil mediated immunity</t>
  </si>
  <si>
    <t>GO:1904036</t>
  </si>
  <si>
    <t>Negative regulation of epithelial cell apoptotic process</t>
  </si>
  <si>
    <t>GO:2000249</t>
  </si>
  <si>
    <t>Regulation of actin cytoskeleton reorganization</t>
  </si>
  <si>
    <t>GO:0050860</t>
  </si>
  <si>
    <t>Negative regulation of T cell receptor signaling pathway</t>
  </si>
  <si>
    <t>GO:0032757</t>
  </si>
  <si>
    <t>Positive regulation of interleukin-8 production</t>
  </si>
  <si>
    <t>GO:0050764</t>
  </si>
  <si>
    <t>Regulation of phagocytosis</t>
  </si>
  <si>
    <t>GO:0032755</t>
  </si>
  <si>
    <t>Positive regulation of interleukin-6 production</t>
  </si>
  <si>
    <t>GO:0016064</t>
  </si>
  <si>
    <t>Immunoglobulin mediated immune response</t>
  </si>
  <si>
    <t>GO:0031397</t>
  </si>
  <si>
    <t>Negative regulation of protein ubiquitination</t>
  </si>
  <si>
    <t>GO:0035065</t>
  </si>
  <si>
    <t>Regulation of histone acetylation</t>
  </si>
  <si>
    <t>GO:0030225</t>
  </si>
  <si>
    <t>Macrophage differentiation</t>
  </si>
  <si>
    <t>GO:0048662</t>
  </si>
  <si>
    <t>Negative regulation of smooth muscle cell proliferation</t>
  </si>
  <si>
    <t>GO:0032740</t>
  </si>
  <si>
    <t>Positive regulation of interleukin-17 production</t>
  </si>
  <si>
    <t>GO:0021510</t>
  </si>
  <si>
    <t>Spinal cord development</t>
  </si>
  <si>
    <t>GO:0150077</t>
  </si>
  <si>
    <t>Regulation of neuroinflammatory response</t>
  </si>
  <si>
    <t>GO:0048844</t>
  </si>
  <si>
    <t>Artery morphogenesis</t>
  </si>
  <si>
    <t>GO:0043302</t>
  </si>
  <si>
    <t>Positive regulation of leukocyte degranulation</t>
  </si>
  <si>
    <t>GO:0048661</t>
  </si>
  <si>
    <t>Positive regulation of smooth muscle cell proliferation</t>
  </si>
  <si>
    <t>GO:0030316</t>
  </si>
  <si>
    <t>Osteoclast differentiation</t>
  </si>
  <si>
    <t>GO:0031341</t>
  </si>
  <si>
    <t>Regulation of cell killing</t>
  </si>
  <si>
    <t>GO:0002891</t>
  </si>
  <si>
    <t>Positive regulation of immunoglobulin mediated immune response</t>
  </si>
  <si>
    <t>GO:0001910</t>
  </si>
  <si>
    <t>Regulation of leukocyte mediated cytotoxicity</t>
  </si>
  <si>
    <t>GO:0010507</t>
  </si>
  <si>
    <t>Negative regulation of autophagy</t>
  </si>
  <si>
    <t>GO:1903557</t>
  </si>
  <si>
    <t>Positive regulation of tumor necrosis factor superfamily cytokine production</t>
  </si>
  <si>
    <t>GO:0001936</t>
  </si>
  <si>
    <t>Regulation of endothelial cell proliferation</t>
  </si>
  <si>
    <t>GO:0032418</t>
  </si>
  <si>
    <t>Lysosome localization</t>
  </si>
  <si>
    <t>GO:0043405</t>
  </si>
  <si>
    <t>Regulation of MAP kinase activity</t>
  </si>
  <si>
    <t>GO:1902624</t>
  </si>
  <si>
    <t>Positive regulation of neutrophil migration</t>
  </si>
  <si>
    <t>GO:0002698</t>
  </si>
  <si>
    <t>Negative regulation of immune effector process</t>
  </si>
  <si>
    <t>GO:0030595</t>
  </si>
  <si>
    <t>Leukocyte chemotaxis</t>
  </si>
  <si>
    <t>GO:0002768</t>
  </si>
  <si>
    <t>Immune response-regulating cell surface receptor signaling pathway</t>
  </si>
  <si>
    <t>GO:0071230</t>
  </si>
  <si>
    <t>Cellular response to amino acid stimulus</t>
  </si>
  <si>
    <t>GO:0048660</t>
  </si>
  <si>
    <t>Regulation of smooth muscle cell proliferation</t>
  </si>
  <si>
    <t>GO:0032735</t>
  </si>
  <si>
    <t>Positive regulation of interleukin-12 production</t>
  </si>
  <si>
    <t>GO:0032088</t>
  </si>
  <si>
    <t>Negative regulation of NF-kappaB transcription factor activity</t>
  </si>
  <si>
    <t>GO:0032722</t>
  </si>
  <si>
    <t>Positive regulation of chemokine production</t>
  </si>
  <si>
    <t>GO:0032760</t>
  </si>
  <si>
    <t>Positive regulation of tumor necrosis factor production</t>
  </si>
  <si>
    <t>GO:0048872</t>
  </si>
  <si>
    <t>Homeostasis of number of cells</t>
  </si>
  <si>
    <t>GO:0002437</t>
  </si>
  <si>
    <t>Inflammatory response to antigenic stimulus</t>
  </si>
  <si>
    <t>GO:0007565</t>
  </si>
  <si>
    <t>Female pregnancy</t>
  </si>
  <si>
    <t>GO:0006909</t>
  </si>
  <si>
    <t>Phagocytosis</t>
  </si>
  <si>
    <t>GO:0006006</t>
  </si>
  <si>
    <t>Glucose metabolic process</t>
  </si>
  <si>
    <t>GO:0007229</t>
  </si>
  <si>
    <t>Integrin-mediated signaling pathway</t>
  </si>
  <si>
    <t>GO:0002720</t>
  </si>
  <si>
    <t>Positive regulation of cytokine production involved in immune response</t>
  </si>
  <si>
    <t>GO:0060840</t>
  </si>
  <si>
    <t>Artery development</t>
  </si>
  <si>
    <t>GO:0032660</t>
  </si>
  <si>
    <t>Regulation of interleukin-17 production</t>
  </si>
  <si>
    <t>GO:0002637</t>
  </si>
  <si>
    <t>Regulation of immunoglobulin production</t>
  </si>
  <si>
    <t>GO:0002889</t>
  </si>
  <si>
    <t>Regulation of immunoglobulin mediated immune response</t>
  </si>
  <si>
    <t>GO:0050672</t>
  </si>
  <si>
    <t>Negative regulation of lymphocyte proliferation</t>
  </si>
  <si>
    <t>GO:0030888</t>
  </si>
  <si>
    <t>Regulation of B cell proliferation</t>
  </si>
  <si>
    <t>GO:0002703</t>
  </si>
  <si>
    <t>Regulation of leukocyte mediated immunity</t>
  </si>
  <si>
    <t>GO:0002687</t>
  </si>
  <si>
    <t>Positive regulation of leukocyte migration</t>
  </si>
  <si>
    <t>GO:0071222</t>
  </si>
  <si>
    <t>Cellular response to lipopolysaccharide</t>
  </si>
  <si>
    <t>GO:0002690</t>
  </si>
  <si>
    <t>Positive regulation of leukocyte chemotaxis</t>
  </si>
  <si>
    <t>GO:0034612</t>
  </si>
  <si>
    <t>Response to tumor necrosis factor</t>
  </si>
  <si>
    <t>GO:0045766</t>
  </si>
  <si>
    <t>Positive regulation of angiogenesis</t>
  </si>
  <si>
    <t>GO:0048247</t>
  </si>
  <si>
    <t>Lymphocyte chemotaxis</t>
  </si>
  <si>
    <t>GO:0071456</t>
  </si>
  <si>
    <t>Cellular response to hypoxia</t>
  </si>
  <si>
    <t>GO:0050856</t>
  </si>
  <si>
    <t>Regulation of T cell receptor signaling pathway</t>
  </si>
  <si>
    <t>GO:0010595</t>
  </si>
  <si>
    <t>Positive regulation of endothelial cell migration</t>
  </si>
  <si>
    <t>GO:1903555</t>
  </si>
  <si>
    <t>Regulation of tumor necrosis factor superfamily cytokine production</t>
  </si>
  <si>
    <t>GO:0002429</t>
  </si>
  <si>
    <t>Immune response-activating cell surface receptor signaling pathway</t>
  </si>
  <si>
    <t>GO:0001570</t>
  </si>
  <si>
    <t>Vasculogenesis</t>
  </si>
  <si>
    <t>GO:1902105</t>
  </si>
  <si>
    <t>Regulation of leukocyte differentiation</t>
  </si>
  <si>
    <t>GO:0002366</t>
  </si>
  <si>
    <t>Leukocyte activation involved in immune response</t>
  </si>
  <si>
    <t>GO:0002700</t>
  </si>
  <si>
    <t>Regulation of production of molecular mediator of immune response</t>
  </si>
  <si>
    <t>GO:0046638</t>
  </si>
  <si>
    <t>Positive regulation of alpha-beta T cell differentiation</t>
  </si>
  <si>
    <t>GO:0001678</t>
  </si>
  <si>
    <t>Cellular glucose homeostasis</t>
  </si>
  <si>
    <t>GO:0071621</t>
  </si>
  <si>
    <t>Granulocyte chemotaxis</t>
  </si>
  <si>
    <t>GO:0002460</t>
  </si>
  <si>
    <t>Adaptive immune response based on somatic recombination of immune receptors built from immunoglobulin superfamily domains</t>
  </si>
  <si>
    <t>GO:0071902</t>
  </si>
  <si>
    <t>Positive regulation of protein serine/threonine kinase activity</t>
  </si>
  <si>
    <t>GO:0032663</t>
  </si>
  <si>
    <t>Regulation of interleukin-2 production</t>
  </si>
  <si>
    <t>GO:2000377</t>
  </si>
  <si>
    <t>Regulation of reactive oxygen species metabolic process</t>
  </si>
  <si>
    <t>GO:0071622</t>
  </si>
  <si>
    <t>Regulation of granulocyte chemotaxis</t>
  </si>
  <si>
    <t>GO:0001889</t>
  </si>
  <si>
    <t>Liver development</t>
  </si>
  <si>
    <t>GO:0002443</t>
  </si>
  <si>
    <t>Leukocyte mediated immunity</t>
  </si>
  <si>
    <t>GO:0001101</t>
  </si>
  <si>
    <t>Response to acid chemical</t>
  </si>
  <si>
    <t>GO:0002695</t>
  </si>
  <si>
    <t>Negative regulation of leukocyte activation</t>
  </si>
  <si>
    <t>GO:1904035</t>
  </si>
  <si>
    <t>Regulation of epithelial cell apoptotic process</t>
  </si>
  <si>
    <t>GO:0002705</t>
  </si>
  <si>
    <t>Positive regulation of leukocyte mediated immunity</t>
  </si>
  <si>
    <t>GO:0043409</t>
  </si>
  <si>
    <t>Negative regulation of MAPK cascade</t>
  </si>
  <si>
    <t>GO:0050864</t>
  </si>
  <si>
    <t>Regulation of B cell activation</t>
  </si>
  <si>
    <t>GO:0019318</t>
  </si>
  <si>
    <t>Hexose metabolic process</t>
  </si>
  <si>
    <t>GO:0009620</t>
  </si>
  <si>
    <t>Response to fungus</t>
  </si>
  <si>
    <t>GO:0002244</t>
  </si>
  <si>
    <t>Hematopoietic progenitor cell differentiation</t>
  </si>
  <si>
    <t>GO:0002832</t>
  </si>
  <si>
    <t>Negative regulation of response to biotic stimulus</t>
  </si>
  <si>
    <t>GO:0033628</t>
  </si>
  <si>
    <t>Regulation of cell adhesion mediated by integrin</t>
  </si>
  <si>
    <t>GO:0001525</t>
  </si>
  <si>
    <t>Angiogenesis</t>
  </si>
  <si>
    <t>GO:0050866</t>
  </si>
  <si>
    <t>Negative regulation of cell activation</t>
  </si>
  <si>
    <t>GO:0030099</t>
  </si>
  <si>
    <t>Myeloid cell differentiation</t>
  </si>
  <si>
    <t>GO:0002688</t>
  </si>
  <si>
    <t>Regulation of leukocyte chemotaxis</t>
  </si>
  <si>
    <t>GO:0002821</t>
  </si>
  <si>
    <t>Positive regulation of adaptive immune response</t>
  </si>
  <si>
    <t>GO:0045670</t>
  </si>
  <si>
    <t>Regulation of osteoclast differentiation</t>
  </si>
  <si>
    <t>GO:0051952</t>
  </si>
  <si>
    <t>Regulation of amine transport</t>
  </si>
  <si>
    <t>GO:0030168</t>
  </si>
  <si>
    <t>Platelet activation</t>
  </si>
  <si>
    <t>GO:0043200</t>
  </si>
  <si>
    <t>Response to amino acid</t>
  </si>
  <si>
    <t>GO:0002819</t>
  </si>
  <si>
    <t>Regulation of adaptive immune response</t>
  </si>
  <si>
    <t>GO:0007264</t>
  </si>
  <si>
    <t>Small GTPase mediated signal transduction</t>
  </si>
  <si>
    <t>GO:0051250</t>
  </si>
  <si>
    <t>Negative regulation of lymphocyte activation</t>
  </si>
  <si>
    <t>GO:0050729</t>
  </si>
  <si>
    <t>Positive regulation of inflammatory response</t>
  </si>
  <si>
    <t>GO:0034614</t>
  </si>
  <si>
    <t>Cellular response to reactive oxygen species</t>
  </si>
  <si>
    <t>GO:0035710</t>
  </si>
  <si>
    <t>CD4-positive, alpha-beta T cell activation</t>
  </si>
  <si>
    <t>GO:0048514</t>
  </si>
  <si>
    <t>Blood vessel morphogenesis</t>
  </si>
  <si>
    <t>GO:0002252</t>
  </si>
  <si>
    <t>Immune effector process</t>
  </si>
  <si>
    <t>GO:0045471</t>
  </si>
  <si>
    <t>Response to ethanol</t>
  </si>
  <si>
    <t>GO:1901655</t>
  </si>
  <si>
    <t>Cellular response to ketone</t>
  </si>
  <si>
    <t>GO:0002697</t>
  </si>
  <si>
    <t>Regulation of immune effector process</t>
  </si>
  <si>
    <t>GO:0060326</t>
  </si>
  <si>
    <t>Cell chemotaxis</t>
  </si>
  <si>
    <t>GO:0050679</t>
  </si>
  <si>
    <t>Positive regulation of epithelial cell proliferation</t>
  </si>
  <si>
    <t>GO:0071675</t>
  </si>
  <si>
    <t>Regulation of mononuclear cell migration</t>
  </si>
  <si>
    <t>GO:1902107</t>
  </si>
  <si>
    <t>Positive regulation of leukocyte differentiation</t>
  </si>
  <si>
    <t>GO:0002824</t>
  </si>
  <si>
    <t>Positive regulation of adaptive immune response based on somatic recombination of immune receptors built from immunoglobulin superfamily domains</t>
  </si>
  <si>
    <t>GO:0002822</t>
  </si>
  <si>
    <t>Regulation of adaptive immune response based on somatic recombination of immune receptors built from immunoglobulin superfamily domains</t>
  </si>
  <si>
    <t>GO:0002820</t>
  </si>
  <si>
    <t>Negative regulation of adaptive immune response</t>
  </si>
  <si>
    <t>GO:0071560</t>
  </si>
  <si>
    <t>Cellular response to transforming growth factor beta stimulus</t>
  </si>
  <si>
    <t>GO:0002699</t>
  </si>
  <si>
    <t>Positive regulation of immune effector process</t>
  </si>
  <si>
    <t>GO:0030098</t>
  </si>
  <si>
    <t>Lymphocyte differentiation</t>
  </si>
  <si>
    <t>GO:0002449</t>
  </si>
  <si>
    <t>Lymphocyte mediated immunity</t>
  </si>
  <si>
    <t>GO:0001666</t>
  </si>
  <si>
    <t>Response to hypoxia</t>
  </si>
  <si>
    <t>GO:0007159</t>
  </si>
  <si>
    <t>Leukocyte cell-cell adhesion</t>
  </si>
  <si>
    <t>GO:0002685</t>
  </si>
  <si>
    <t>Regulation of leukocyte migration</t>
  </si>
  <si>
    <t>GO:0051897</t>
  </si>
  <si>
    <t>Positive regulation of protein kinase B signaling</t>
  </si>
  <si>
    <t>GO:0006898</t>
  </si>
  <si>
    <t>Receptor-mediated endocytosis</t>
  </si>
  <si>
    <t>GO:0032496</t>
  </si>
  <si>
    <t>Response to lipopolysaccharide</t>
  </si>
  <si>
    <t>GO:0046635</t>
  </si>
  <si>
    <t>Positive regulation of alpha-beta T cell activation</t>
  </si>
  <si>
    <t>GO:0045619</t>
  </si>
  <si>
    <t>Regulation of lymphocyte differentiation</t>
  </si>
  <si>
    <t>GO:0050732</t>
  </si>
  <si>
    <t>Negative regulation of peptidyl-tyrosine phosphorylation</t>
  </si>
  <si>
    <t>GO:0032642</t>
  </si>
  <si>
    <t>Regulation of chemokine production</t>
  </si>
  <si>
    <t>GO:0051896</t>
  </si>
  <si>
    <t>Regulation of protein kinase B signaling</t>
  </si>
  <si>
    <t>GO:2000379</t>
  </si>
  <si>
    <t>Positive regulation of reactive oxygen species metabolic process</t>
  </si>
  <si>
    <t>GO:0002706</t>
  </si>
  <si>
    <t>Regulation of lymphocyte mediated immunity</t>
  </si>
  <si>
    <t>GO:0002521</t>
  </si>
  <si>
    <t>Leukocyte differentiation</t>
  </si>
  <si>
    <t>GO:0006954</t>
  </si>
  <si>
    <t>Inflammatory response</t>
  </si>
  <si>
    <t>GO:0070482</t>
  </si>
  <si>
    <t>Response to oxygen levels</t>
  </si>
  <si>
    <t>GO:0097305</t>
  </si>
  <si>
    <t>Response to alcohol</t>
  </si>
  <si>
    <t>GO:0070098</t>
  </si>
  <si>
    <t>Chemokine-mediated signaling pathway</t>
  </si>
  <si>
    <t>GO:0050921</t>
  </si>
  <si>
    <t>Positive regulation of chemotaxis</t>
  </si>
  <si>
    <t>GO:0050851</t>
  </si>
  <si>
    <t>Antigen receptor-mediated signaling pathway</t>
  </si>
  <si>
    <t>GO:0030217</t>
  </si>
  <si>
    <t>T cell differentiation</t>
  </si>
  <si>
    <t>GO:0046631</t>
  </si>
  <si>
    <t>Alpha-beta T cell activation</t>
  </si>
  <si>
    <t>GO:0044262</t>
  </si>
  <si>
    <t>Cellular carbohydrate metabolic process</t>
  </si>
  <si>
    <t>GO:0007200</t>
  </si>
  <si>
    <t>Phospholipase C-activating G protein-coupled receptor signaling pathway</t>
  </si>
  <si>
    <t>GO:1903131</t>
  </si>
  <si>
    <t>Mononuclear cell differentiation</t>
  </si>
  <si>
    <t>GO:0071677</t>
  </si>
  <si>
    <t>Positive regulation of mononuclear cell migration</t>
  </si>
  <si>
    <t>GO:0071900</t>
  </si>
  <si>
    <t>Regulation of protein serine/threonine kinase activity</t>
  </si>
  <si>
    <t>GO:0050900</t>
  </si>
  <si>
    <t>Leukocyte migration</t>
  </si>
  <si>
    <t>GO:0043281</t>
  </si>
  <si>
    <t>Regulation of cysteine-type endopeptidase activity involved in apoptotic process</t>
  </si>
  <si>
    <t>GO:0043433</t>
  </si>
  <si>
    <t>Negative regulation of DNA-binding transcription factor activity</t>
  </si>
  <si>
    <t>GO:0002250</t>
  </si>
  <si>
    <t>Adaptive immune response</t>
  </si>
  <si>
    <t>GO:0032944</t>
  </si>
  <si>
    <t>Regulation of mononuclear cell proliferation</t>
  </si>
  <si>
    <t>GO:0071356</t>
  </si>
  <si>
    <t>Cellular response to tumor necrosis factor</t>
  </si>
  <si>
    <t>GO:0071216</t>
  </si>
  <si>
    <t>Cellular response to biotic stimulus</t>
  </si>
  <si>
    <t>GO:0003231</t>
  </si>
  <si>
    <t>Cardiac ventricle development</t>
  </si>
  <si>
    <t>GO:0001568</t>
  </si>
  <si>
    <t>Blood vessel development</t>
  </si>
  <si>
    <t>GO:0019882</t>
  </si>
  <si>
    <t>Antigen processing and presentation</t>
  </si>
  <si>
    <t>GO:0071496</t>
  </si>
  <si>
    <t>Cellular response to external stimulus</t>
  </si>
  <si>
    <t>GO:0002702</t>
  </si>
  <si>
    <t>Positive regulation of production of molecular mediator of immune response</t>
  </si>
  <si>
    <t>GO:0030183</t>
  </si>
  <si>
    <t>B cell differentiation</t>
  </si>
  <si>
    <t>GO:0050670</t>
  </si>
  <si>
    <t>Regulation of lymphocyte proliferation</t>
  </si>
  <si>
    <t>GO:0021782</t>
  </si>
  <si>
    <t>Glial cell development</t>
  </si>
  <si>
    <t>GO:0002573</t>
  </si>
  <si>
    <t>Myeloid leukocyte differentiation</t>
  </si>
  <si>
    <t>GO:0042102</t>
  </si>
  <si>
    <t>Positive regulation of T cell proliferation</t>
  </si>
  <si>
    <t>GO:0097529</t>
  </si>
  <si>
    <t>Myeloid leukocyte migration</t>
  </si>
  <si>
    <t>GO:0045765</t>
  </si>
  <si>
    <t>Regulation of angiogenesis</t>
  </si>
  <si>
    <t>GO:0022408</t>
  </si>
  <si>
    <t>Negative regulation of cell-cell adhesion</t>
  </si>
  <si>
    <t>GO:0050871</t>
  </si>
  <si>
    <t>Positive regulation of B cell activation</t>
  </si>
  <si>
    <t>GO:1903038</t>
  </si>
  <si>
    <t>Negative regulation of leukocyte cell-cell adhesion</t>
  </si>
  <si>
    <t>GO:0050863</t>
  </si>
  <si>
    <t>Regulation of T cell activation</t>
  </si>
  <si>
    <t>GO:0045055</t>
  </si>
  <si>
    <t>Regulated exocytosis</t>
  </si>
  <si>
    <t>GO:0070663</t>
  </si>
  <si>
    <t>Regulation of leukocyte proliferation</t>
  </si>
  <si>
    <t>GO:0046634</t>
  </si>
  <si>
    <t>Regulation of alpha-beta T cell activation</t>
  </si>
  <si>
    <t>GO:0045321</t>
  </si>
  <si>
    <t>Leukocyte activation</t>
  </si>
  <si>
    <t>GO:0042113</t>
  </si>
  <si>
    <t>B cell activation</t>
  </si>
  <si>
    <t>GO:0008217</t>
  </si>
  <si>
    <t>Regulation of blood pressure</t>
  </si>
  <si>
    <t>GO:0042098</t>
  </si>
  <si>
    <t>T cell proliferation</t>
  </si>
  <si>
    <t>GO:0045580</t>
  </si>
  <si>
    <t>Regulation of T cell differentiation</t>
  </si>
  <si>
    <t>GO:0045637</t>
  </si>
  <si>
    <t>Regulation of myeloid cell differentiation</t>
  </si>
  <si>
    <t>GO:0000302</t>
  </si>
  <si>
    <t>Response to reactive oxygen species</t>
  </si>
  <si>
    <t>GO:0007596</t>
  </si>
  <si>
    <t>Blood coagulation</t>
  </si>
  <si>
    <t>GO:0051147</t>
  </si>
  <si>
    <t>Regulation of muscle cell differentiation</t>
  </si>
  <si>
    <t>GO:0032649</t>
  </si>
  <si>
    <t>Regulation of interferon-gamma production</t>
  </si>
  <si>
    <t>GO:0051249</t>
  </si>
  <si>
    <t>Regulation of lymphocyte activation</t>
  </si>
  <si>
    <t>GO:1901653</t>
  </si>
  <si>
    <t>Cellular response to peptide</t>
  </si>
  <si>
    <t>GO:0002237</t>
  </si>
  <si>
    <t>Response to molecule of bacterial origin</t>
  </si>
  <si>
    <t>GO:0010001</t>
  </si>
  <si>
    <t>Glial cell differentiation</t>
  </si>
  <si>
    <t>GO:0042129</t>
  </si>
  <si>
    <t>Regulation of T cell proliferation</t>
  </si>
  <si>
    <t>GO:0045860</t>
  </si>
  <si>
    <t>Positive regulation of protein kinase activity</t>
  </si>
  <si>
    <t>GO:0071375</t>
  </si>
  <si>
    <t>Cellular response to peptide hormone stimulus</t>
  </si>
  <si>
    <t>GO:0002708</t>
  </si>
  <si>
    <t>Positive regulation of lymphocyte mediated immunity</t>
  </si>
  <si>
    <t>GO:0033673</t>
  </si>
  <si>
    <t>Negative regulation of kinase activity</t>
  </si>
  <si>
    <t>GO:0001775</t>
  </si>
  <si>
    <t>Cell activation</t>
  </si>
  <si>
    <t>GO:2001236</t>
  </si>
  <si>
    <t>Regulation of extrinsic apoptotic signaling pathway</t>
  </si>
  <si>
    <t>GO:0006897</t>
  </si>
  <si>
    <t>Endocytosis</t>
  </si>
  <si>
    <t>GO:0050731</t>
  </si>
  <si>
    <t>Positive regulation of peptidyl-tyrosine phosphorylation</t>
  </si>
  <si>
    <t>GO:0030879</t>
  </si>
  <si>
    <t>Mammary gland development</t>
  </si>
  <si>
    <t>GO:1903305</t>
  </si>
  <si>
    <t>Regulation of regulated secretory pathway</t>
  </si>
  <si>
    <t>GO:0070661</t>
  </si>
  <si>
    <t>Leukocyte proliferation</t>
  </si>
  <si>
    <t>GO:0030097</t>
  </si>
  <si>
    <t>Hemopoiesis</t>
  </si>
  <si>
    <t>GO:0070665</t>
  </si>
  <si>
    <t>Positive regulation of leukocyte proliferation</t>
  </si>
  <si>
    <t>GO:0002694</t>
  </si>
  <si>
    <t>Regulation of leukocyte activation</t>
  </si>
  <si>
    <t>GO:0050671</t>
  </si>
  <si>
    <t>Positive regulation of lymphocyte proliferation</t>
  </si>
  <si>
    <t>GO:0070372</t>
  </si>
  <si>
    <t>Regulation of ERK1 and ERK2 cascade</t>
  </si>
  <si>
    <t>GO:0002683</t>
  </si>
  <si>
    <t>Negative regulation of immune system process</t>
  </si>
  <si>
    <t>GO:0006469</t>
  </si>
  <si>
    <t>Negative regulation of protein kinase activity</t>
  </si>
  <si>
    <t>GO:0048534</t>
  </si>
  <si>
    <t>Hematopoietic or lymphoid organ development</t>
  </si>
  <si>
    <t>GO:0046649</t>
  </si>
  <si>
    <t>Lymphocyte activation</t>
  </si>
  <si>
    <t>GO:0015850</t>
  </si>
  <si>
    <t>Organic hydroxy compound transport</t>
  </si>
  <si>
    <t>GO:0001933</t>
  </si>
  <si>
    <t>Negative regulation of protein phosphorylation</t>
  </si>
  <si>
    <t>GO:0060485</t>
  </si>
  <si>
    <t>Mesenchyme development</t>
  </si>
  <si>
    <t>GO:0031056</t>
  </si>
  <si>
    <t>Regulation of histone modification</t>
  </si>
  <si>
    <t>GO:0050920</t>
  </si>
  <si>
    <t>Regulation of chemotaxis</t>
  </si>
  <si>
    <t>GO:0002520</t>
  </si>
  <si>
    <t>Immune system development</t>
  </si>
  <si>
    <t>GO:0033674</t>
  </si>
  <si>
    <t>Positive regulation of kinase activity</t>
  </si>
  <si>
    <t>GO:0050868</t>
  </si>
  <si>
    <t>Negative regulation of T cell activation</t>
  </si>
  <si>
    <t>GO:0008015</t>
  </si>
  <si>
    <t>Blood circulation</t>
  </si>
  <si>
    <t>GO:0006887</t>
  </si>
  <si>
    <t>Exocytosis</t>
  </si>
  <si>
    <t>GO:0042326</t>
  </si>
  <si>
    <t>Negative regulation of phosphorylation</t>
  </si>
  <si>
    <t>GO:0042063</t>
  </si>
  <si>
    <t>Gliogenesis</t>
  </si>
  <si>
    <t>GO:0048732</t>
  </si>
  <si>
    <t>Gland development</t>
  </si>
  <si>
    <t>GO:0050830</t>
  </si>
  <si>
    <t>Defense response to Gram-positive bacterium</t>
  </si>
  <si>
    <t>GO:0042594</t>
  </si>
  <si>
    <t>Response to starvation</t>
  </si>
  <si>
    <t>GO:0008360</t>
  </si>
  <si>
    <t>Regulation of cell shape</t>
  </si>
  <si>
    <t>GO:0045621</t>
  </si>
  <si>
    <t>Positive regulation of lymphocyte differentiation</t>
  </si>
  <si>
    <t>GO:0043408</t>
  </si>
  <si>
    <t>Regulation of MAPK cascade</t>
  </si>
  <si>
    <t>GO:0042110</t>
  </si>
  <si>
    <t>T cell activation</t>
  </si>
  <si>
    <t>GO:0031396</t>
  </si>
  <si>
    <t>Regulation of protein ubiquitination</t>
  </si>
  <si>
    <t>GO:0050728</t>
  </si>
  <si>
    <t>Negative regulation of inflammatory response</t>
  </si>
  <si>
    <t>GO:0034599</t>
  </si>
  <si>
    <t>Cellular response to oxidative stress</t>
  </si>
  <si>
    <t>GO:0031400</t>
  </si>
  <si>
    <t>Negative regulation of protein modification process</t>
  </si>
  <si>
    <t>GO:0043410</t>
  </si>
  <si>
    <t>Positive regulation of MAPK cascade</t>
  </si>
  <si>
    <t>GO:0002285</t>
  </si>
  <si>
    <t>Lymphocyte activation involved in immune response</t>
  </si>
  <si>
    <t>GO:0031669</t>
  </si>
  <si>
    <t>Cellular response to nutrient levels</t>
  </si>
  <si>
    <t>GO:0035239</t>
  </si>
  <si>
    <t>Tube morphogenesis</t>
  </si>
  <si>
    <t>GO:0002696</t>
  </si>
  <si>
    <t>Positive regulation of leukocyte activation</t>
  </si>
  <si>
    <t>GO:0045859</t>
  </si>
  <si>
    <t>Regulation of protein kinase activity</t>
  </si>
  <si>
    <t>GO:0034341</t>
  </si>
  <si>
    <t>Response to interferon-gamma</t>
  </si>
  <si>
    <t>GO:0051347</t>
  </si>
  <si>
    <t>Positive regulation of transferase activity</t>
  </si>
  <si>
    <t>GO:0050727</t>
  </si>
  <si>
    <t>Regulation of inflammatory response</t>
  </si>
  <si>
    <t>GO:0050730</t>
  </si>
  <si>
    <t>Regulation of peptidyl-tyrosine phosphorylation</t>
  </si>
  <si>
    <t>GO:0003018</t>
  </si>
  <si>
    <t>Vascular process in circulatory system</t>
  </si>
  <si>
    <t>GO:0002262</t>
  </si>
  <si>
    <t>Myeloid cell homeostasis</t>
  </si>
  <si>
    <t>GO:0006935</t>
  </si>
  <si>
    <t>Chemotaxis</t>
  </si>
  <si>
    <t>GO:0050678</t>
  </si>
  <si>
    <t>Regulation of epithelial cell proliferation</t>
  </si>
  <si>
    <t>GO:0018108</t>
  </si>
  <si>
    <t>Peptidyl-tyrosine phosphorylation</t>
  </si>
  <si>
    <t>GO:0007169</t>
  </si>
  <si>
    <t>Transmembrane receptor protein tyrosine kinase signaling pathway</t>
  </si>
  <si>
    <t>GO:0051092</t>
  </si>
  <si>
    <t>Positive regulation of NF-kappaB transcription factor activity</t>
  </si>
  <si>
    <t>GO:0030100</t>
  </si>
  <si>
    <t>Regulation of endocytosis</t>
  </si>
  <si>
    <t>GO:0050870</t>
  </si>
  <si>
    <t>Positive regulation of T cell activation</t>
  </si>
  <si>
    <t>GO:1903037</t>
  </si>
  <si>
    <t>Regulation of leukocyte cell-cell adhesion</t>
  </si>
  <si>
    <t>GO:2001234</t>
  </si>
  <si>
    <t>Negative regulation of apoptotic signaling pathway</t>
  </si>
  <si>
    <t>GO:1902532</t>
  </si>
  <si>
    <t>Negative regulation of intracellular signal transduction</t>
  </si>
  <si>
    <t>GO:0051251</t>
  </si>
  <si>
    <t>Positive regulation of lymphocyte activation</t>
  </si>
  <si>
    <t>GO:1903039</t>
  </si>
  <si>
    <t>Positive regulation of leukocyte cell-cell adhesion</t>
  </si>
  <si>
    <t>GO:1901699</t>
  </si>
  <si>
    <t>Cellular response to nitrogen compound</t>
  </si>
  <si>
    <t>GO:0051924</t>
  </si>
  <si>
    <t>Regulation of calcium ion transport</t>
  </si>
  <si>
    <t>GO:0043085</t>
  </si>
  <si>
    <t>Positive regulation of catalytic activity</t>
  </si>
  <si>
    <t>GO:0035295</t>
  </si>
  <si>
    <t>Tube development</t>
  </si>
  <si>
    <t>GO:1903706</t>
  </si>
  <si>
    <t>Regulation of hemopoiesis</t>
  </si>
  <si>
    <t>GO:0043549</t>
  </si>
  <si>
    <t>Regulation of kinase activity</t>
  </si>
  <si>
    <t>GO:0071417</t>
  </si>
  <si>
    <t>Cellular response to organonitrogen compound</t>
  </si>
  <si>
    <t>GO:0043065</t>
  </si>
  <si>
    <t>Positive regulation of apoptotic process</t>
  </si>
  <si>
    <t>GO:0051090</t>
  </si>
  <si>
    <t>Regulation of DNA-binding transcription factor activity</t>
  </si>
  <si>
    <t>GO:0010038</t>
  </si>
  <si>
    <t>Response to metal ion</t>
  </si>
  <si>
    <t>GO:0072359</t>
  </si>
  <si>
    <t>Circulatory system development</t>
  </si>
  <si>
    <t>GO:0031667</t>
  </si>
  <si>
    <t>Response to nutrient levels</t>
  </si>
  <si>
    <t>GO:0009410</t>
  </si>
  <si>
    <t>Response to xenobiotic stimulus</t>
  </si>
  <si>
    <t>GO:0007204</t>
  </si>
  <si>
    <t>Positive regulation of cytosolic calcium ion concentration</t>
  </si>
  <si>
    <t>GO:1901652</t>
  </si>
  <si>
    <t>Response to peptide</t>
  </si>
  <si>
    <t>GO:0070374</t>
  </si>
  <si>
    <t>Positive regulation of ERK1 and ERK2 cascade</t>
  </si>
  <si>
    <t>GO:0009607</t>
  </si>
  <si>
    <t>Response to biotic stimulus</t>
  </si>
  <si>
    <t>GO:0030335</t>
  </si>
  <si>
    <t>Positive regulation of cell migration</t>
  </si>
  <si>
    <t>GO:0060627</t>
  </si>
  <si>
    <t>Regulation of vesicle-mediated transport</t>
  </si>
  <si>
    <t>GO:0022407</t>
  </si>
  <si>
    <t>Regulation of cell-cell adhesion</t>
  </si>
  <si>
    <t>GO:2001233</t>
  </si>
  <si>
    <t>Regulation of apoptotic signaling pathway</t>
  </si>
  <si>
    <t>GO:0048511</t>
  </si>
  <si>
    <t>Rhythmic process</t>
  </si>
  <si>
    <t>GO:0022409</t>
  </si>
  <si>
    <t>Positive regulation of cell-cell adhesion</t>
  </si>
  <si>
    <t>GO:0016192</t>
  </si>
  <si>
    <t>Vesicle-mediated transport</t>
  </si>
  <si>
    <t>GO:0010942</t>
  </si>
  <si>
    <t>Positive regulation of cell death</t>
  </si>
  <si>
    <t>GO:0032940</t>
  </si>
  <si>
    <t>Secretion by cell</t>
  </si>
  <si>
    <t>GO:0043434</t>
  </si>
  <si>
    <t>Response to peptide hormone</t>
  </si>
  <si>
    <t>GO:1902533</t>
  </si>
  <si>
    <t>Positive regulation of intracellular signal transduction</t>
  </si>
  <si>
    <t>GO:0001934</t>
  </si>
  <si>
    <t>Positive regulation of protein phosphorylation</t>
  </si>
  <si>
    <t>GO:0071396</t>
  </si>
  <si>
    <t>Cellular response to lipid</t>
  </si>
  <si>
    <t>GO:0007162</t>
  </si>
  <si>
    <t>Negative regulation of cell adhesion</t>
  </si>
  <si>
    <t>GO:0048646</t>
  </si>
  <si>
    <t>Anatomical structure formation involved in morphogenesis</t>
  </si>
  <si>
    <t>GO:0016477</t>
  </si>
  <si>
    <t>Cell migration</t>
  </si>
  <si>
    <t>GO:0009611</t>
  </si>
  <si>
    <t>Response to wounding</t>
  </si>
  <si>
    <t>GO:0007167</t>
  </si>
  <si>
    <t>Enzyme-linked receptor protein signaling pathway</t>
  </si>
  <si>
    <t>GO:0071407</t>
  </si>
  <si>
    <t>Cellular response to organic cyclic compound</t>
  </si>
  <si>
    <t>GO:0046903</t>
  </si>
  <si>
    <t>Secretion</t>
  </si>
  <si>
    <t>GO:1901701</t>
  </si>
  <si>
    <t>Cellular response to oxygen-containing compound</t>
  </si>
  <si>
    <t>GO:0030334</t>
  </si>
  <si>
    <t>Regulation of cell migration</t>
  </si>
  <si>
    <t>GO:0042327</t>
  </si>
  <si>
    <t>Positive regulation of phosphorylation</t>
  </si>
  <si>
    <t>GO:0030155</t>
  </si>
  <si>
    <t>Regulation of cell adhesion</t>
  </si>
  <si>
    <t>GO:2000145</t>
  </si>
  <si>
    <t>Regulation of cell motility</t>
  </si>
  <si>
    <t>GO:0071363</t>
  </si>
  <si>
    <t>Cellular response to growth factor stimulus</t>
  </si>
  <si>
    <t>GO:0045785</t>
  </si>
  <si>
    <t>Positive regulation of cell adhesion</t>
  </si>
  <si>
    <t>GO:0032870</t>
  </si>
  <si>
    <t>Cellular response to hormone stimulus</t>
  </si>
  <si>
    <t>GO:0043254</t>
  </si>
  <si>
    <t>Regulation of protein-containing complex assembly</t>
  </si>
  <si>
    <t>GO:0005975</t>
  </si>
  <si>
    <t>Carbohydrate metabolic process</t>
  </si>
  <si>
    <t>GO:0001655</t>
  </si>
  <si>
    <t>Urogenital system development</t>
  </si>
  <si>
    <t>GO:0032102</t>
  </si>
  <si>
    <t>Negative regulation of response to external stimulus</t>
  </si>
  <si>
    <t>GO:0007166</t>
  </si>
  <si>
    <t>Cell surface receptor signaling pathway</t>
  </si>
  <si>
    <t>GO:1902531</t>
  </si>
  <si>
    <t>Regulation of intracellular signal transduction</t>
  </si>
  <si>
    <t>GO:0009967</t>
  </si>
  <si>
    <t>Positive regulation of signal transduction</t>
  </si>
  <si>
    <t>GO:0033993</t>
  </si>
  <si>
    <t>Response to lipid</t>
  </si>
  <si>
    <t>GO:0001932</t>
  </si>
  <si>
    <t>Regulation of protein phosphorylation</t>
  </si>
  <si>
    <t>GO:0007155</t>
  </si>
  <si>
    <t>Cell adhesion</t>
  </si>
  <si>
    <t>GO:0051345</t>
  </si>
  <si>
    <t>Positive regulation of hydrolase activity</t>
  </si>
  <si>
    <t>GO:0008285</t>
  </si>
  <si>
    <t>Negative regulation of cell population proliferation</t>
  </si>
  <si>
    <t>GO:0051247</t>
  </si>
  <si>
    <t>Positive regulation of protein metabolic process</t>
  </si>
  <si>
    <t>GO:0031401</t>
  </si>
  <si>
    <t>Positive regulation of protein modification process</t>
  </si>
  <si>
    <t>GO:0045937</t>
  </si>
  <si>
    <t>Positive regulation of phosphate metabolic process</t>
  </si>
  <si>
    <t>GO:0051098</t>
  </si>
  <si>
    <t>Regulation of binding</t>
  </si>
  <si>
    <t>GO:1904062</t>
  </si>
  <si>
    <t>Regulation of cation transmembrane transport</t>
  </si>
  <si>
    <t>GO:0044093</t>
  </si>
  <si>
    <t>Positive regulation of molecular function</t>
  </si>
  <si>
    <t>GO:2000026</t>
  </si>
  <si>
    <t>Regulation of multicellular organismal development</t>
  </si>
  <si>
    <t>GO:0035556</t>
  </si>
  <si>
    <t>Intracellular signal transduction</t>
  </si>
  <si>
    <t>GO:0008284</t>
  </si>
  <si>
    <t>Positive regulation of cell population proliferation</t>
  </si>
  <si>
    <t>GO:0022603</t>
  </si>
  <si>
    <t>Regulation of anatomical structure morphogenesis</t>
  </si>
  <si>
    <t>GO:0034762</t>
  </si>
  <si>
    <t>Regulation of transmembrane transport</t>
  </si>
  <si>
    <t>GO:0010035</t>
  </si>
  <si>
    <t>Response to inorganic substance</t>
  </si>
  <si>
    <t>GO:0048568</t>
  </si>
  <si>
    <t>Embryonic organ development</t>
  </si>
  <si>
    <t>GO:0042127</t>
  </si>
  <si>
    <t>Regulation of cell population proliferation</t>
  </si>
  <si>
    <t>GO:0031399</t>
  </si>
  <si>
    <t>Regulation of protein modification process</t>
  </si>
  <si>
    <t>GO:0042325</t>
  </si>
  <si>
    <t>Regulation of phosphorylation</t>
  </si>
  <si>
    <t>GO:0019220</t>
  </si>
  <si>
    <t>Regulation of phosphate metabolic process</t>
  </si>
  <si>
    <t>GO:0050790</t>
  </si>
  <si>
    <t>Regulation of catalytic activity</t>
  </si>
  <si>
    <t>GO:0051248</t>
  </si>
  <si>
    <t>Negative regulation of protein metabolic process</t>
  </si>
  <si>
    <t>GO:0052547</t>
  </si>
  <si>
    <t>Regulation of peptidase activity</t>
  </si>
  <si>
    <t>GO:0045595</t>
  </si>
  <si>
    <t>Regulation of cell differentiation</t>
  </si>
  <si>
    <t>GO:0065009</t>
  </si>
  <si>
    <t>Regulation of molecular function</t>
  </si>
  <si>
    <t>GO:0009628</t>
  </si>
  <si>
    <t>Response to abiotic stimulus</t>
  </si>
  <si>
    <t>GO:0070887</t>
  </si>
  <si>
    <t>Cellular response to chemical stimulus</t>
  </si>
  <si>
    <t>GO:0050793</t>
  </si>
  <si>
    <t>Regulation of developmental process</t>
  </si>
  <si>
    <t>GO:0032879</t>
  </si>
  <si>
    <t>Regulation of localization</t>
  </si>
  <si>
    <t>GO:0009896</t>
  </si>
  <si>
    <t>Positive regulation of catabolic process</t>
  </si>
  <si>
    <t>GO:1901700</t>
  </si>
  <si>
    <t>Response to oxygen-containing compound</t>
  </si>
  <si>
    <t>GO:0006810</t>
  </si>
  <si>
    <t>Transport</t>
  </si>
  <si>
    <t>GO:0071495</t>
  </si>
  <si>
    <t>Cellular response to endogenous stimulus</t>
  </si>
  <si>
    <t>GO:0051234</t>
  </si>
  <si>
    <t>Establishment of localization</t>
  </si>
  <si>
    <t>GO:0045597</t>
  </si>
  <si>
    <t>Positive regulation of cell differentiation</t>
  </si>
  <si>
    <t>GO:0051049</t>
  </si>
  <si>
    <t>Regulation of transport</t>
  </si>
  <si>
    <t>GO:0023052</t>
  </si>
  <si>
    <t>Signaling</t>
  </si>
  <si>
    <t>GO:0048608</t>
  </si>
  <si>
    <t>Reproductive structure development</t>
  </si>
  <si>
    <t>GO:0007154</t>
  </si>
  <si>
    <t>Cell communication</t>
  </si>
  <si>
    <t>GO:0007165</t>
  </si>
  <si>
    <t>Signal transduction</t>
  </si>
  <si>
    <t>GO:0051179</t>
  </si>
  <si>
    <t>Localization</t>
  </si>
  <si>
    <t>GO:0043067</t>
  </si>
  <si>
    <t>Regulation of programmed cell death</t>
  </si>
  <si>
    <t>GO:0065008</t>
  </si>
  <si>
    <t>Regulation of biological quality</t>
  </si>
  <si>
    <t>GO:0042981</t>
  </si>
  <si>
    <t>Regulation of apoptotic process</t>
  </si>
  <si>
    <t>GO:0044092</t>
  </si>
  <si>
    <t>Negative regulation of molecular function</t>
  </si>
  <si>
    <t>GO:0048522</t>
  </si>
  <si>
    <t>Positive regulation of cellular process</t>
  </si>
  <si>
    <t>GO:0060548</t>
  </si>
  <si>
    <t>Negative regulation of cell death</t>
  </si>
  <si>
    <t>GO:0051716</t>
  </si>
  <si>
    <t>Cellular response to stimulus</t>
  </si>
  <si>
    <t>GO:0000122</t>
  </si>
  <si>
    <t>Negative regulation of transcription by RNA polymerase II</t>
  </si>
  <si>
    <t>GO:0034765</t>
  </si>
  <si>
    <t>Regulation of ion transmembrane transport</t>
  </si>
  <si>
    <t>GO:0050789</t>
  </si>
  <si>
    <t>Regulation of biological process</t>
  </si>
  <si>
    <t>GO:0065007</t>
  </si>
  <si>
    <t>Biological regulation</t>
  </si>
  <si>
    <t>GO:0010941</t>
  </si>
  <si>
    <t>Regulation of cell death</t>
  </si>
  <si>
    <t>GO:0050794</t>
  </si>
  <si>
    <t>Regulation of cellular process</t>
  </si>
  <si>
    <t>GO:0042592</t>
  </si>
  <si>
    <t>Homeostatic process</t>
  </si>
  <si>
    <t>GO:0009987</t>
  </si>
  <si>
    <t>Cellular process</t>
  </si>
  <si>
    <t>GO:0045944</t>
  </si>
  <si>
    <t>Positive regulation of transcription by RNA polymerase II</t>
  </si>
  <si>
    <t>GO:0009725</t>
  </si>
  <si>
    <t>Response to hormone</t>
  </si>
  <si>
    <t>GO:0043086</t>
  </si>
  <si>
    <t>Negative regulation of catalytic activity</t>
  </si>
  <si>
    <t>GO:0009893</t>
  </si>
  <si>
    <t>Positive regulation of metabolic process</t>
  </si>
  <si>
    <t>GO:0043069</t>
  </si>
  <si>
    <t>Negative regulation of programmed cell death</t>
  </si>
  <si>
    <t>GO:0012501</t>
  </si>
  <si>
    <t>Programmed cell death</t>
  </si>
  <si>
    <t>GO:0009790</t>
  </si>
  <si>
    <t>Embryo development</t>
  </si>
  <si>
    <t>GO:0051050</t>
  </si>
  <si>
    <t>Positive regulation of transport</t>
  </si>
  <si>
    <t>GO:0006915</t>
  </si>
  <si>
    <t>Apoptotic process</t>
  </si>
  <si>
    <t>GO:0043269</t>
  </si>
  <si>
    <t>Regulation of ion transport</t>
  </si>
  <si>
    <t>GO:1903530</t>
  </si>
  <si>
    <t>Regulation of secretion by cell</t>
  </si>
  <si>
    <t>GO:0051246</t>
  </si>
  <si>
    <t>Regulation of protein metabolic process</t>
  </si>
  <si>
    <t>GO:0051046</t>
  </si>
  <si>
    <t>Regulation of secretion</t>
  </si>
  <si>
    <t>GO:0048513</t>
  </si>
  <si>
    <t>Animal organ development</t>
  </si>
  <si>
    <t>GO:0051173</t>
  </si>
  <si>
    <t>Positive regulation of nitrogen compound metabolic process</t>
  </si>
  <si>
    <t>GO:0010605</t>
  </si>
  <si>
    <t>Negative regulation of macromolecule metabolic process</t>
  </si>
  <si>
    <t>GO:0045893</t>
  </si>
  <si>
    <t>Positive regulation of transcription, DNA-templated</t>
  </si>
  <si>
    <t>GO:0051094</t>
  </si>
  <si>
    <t>Positive regulation of developmental process</t>
  </si>
  <si>
    <t>GO:1901698</t>
  </si>
  <si>
    <t>Response to nitrogen compound</t>
  </si>
  <si>
    <t>GO:0043066</t>
  </si>
  <si>
    <t>Negative regulation of apoptotic process</t>
  </si>
  <si>
    <t>GO:0010646</t>
  </si>
  <si>
    <t>Regulation of cell communication</t>
  </si>
  <si>
    <t>GO:0023051</t>
  </si>
  <si>
    <t>Regulation of signaling</t>
  </si>
  <si>
    <t>GO:0031325</t>
  </si>
  <si>
    <t>Positive regulation of cellular metabolic process</t>
  </si>
  <si>
    <t>GO:0009653</t>
  </si>
  <si>
    <t>Anatomical structure morphogenesis</t>
  </si>
  <si>
    <t>GO:0051254</t>
  </si>
  <si>
    <t>Positive regulation of RNA metabolic process</t>
  </si>
  <si>
    <t>GO:0009719</t>
  </si>
  <si>
    <t>Response to endogenous stimulus</t>
  </si>
  <si>
    <t>GO:0010243</t>
  </si>
  <si>
    <t>Response to organonitrogen compound</t>
  </si>
  <si>
    <t>GO:0016310</t>
  </si>
  <si>
    <t>Phosphorylation</t>
  </si>
  <si>
    <t>GO:0048731</t>
  </si>
  <si>
    <t>System development</t>
  </si>
  <si>
    <t>GO:0009892</t>
  </si>
  <si>
    <t>Negative regulation of metabolic process</t>
  </si>
  <si>
    <t>GO:0009891</t>
  </si>
  <si>
    <t>Positive regulation of biosynthetic process</t>
  </si>
  <si>
    <t>GO:0010557</t>
  </si>
  <si>
    <t>Positive regulation of macromolecule biosynthetic process</t>
  </si>
  <si>
    <t>GO:0014070</t>
  </si>
  <si>
    <t>Response to organic cyclic compound</t>
  </si>
  <si>
    <t>GO:0031324</t>
  </si>
  <si>
    <t>Negative regulation of cellular metabolic process</t>
  </si>
  <si>
    <t>GO:0031328</t>
  </si>
  <si>
    <t>Positive regulation of cellular biosynthetic process</t>
  </si>
  <si>
    <t>GO:0045935</t>
  </si>
  <si>
    <t>Positive regulation of nucleobase-containing compound metabolic process</t>
  </si>
  <si>
    <t>GO:1901565</t>
  </si>
  <si>
    <t>Organonitrogen compound catabolic process</t>
  </si>
  <si>
    <t>GO:0007275</t>
  </si>
  <si>
    <t>Multicellular organism development</t>
  </si>
  <si>
    <t>GO:0051172</t>
  </si>
  <si>
    <t>Negative regulation of nitrogen compound metabolic process</t>
  </si>
  <si>
    <t>GO:0033554</t>
  </si>
  <si>
    <t>Cellular response to stress</t>
  </si>
  <si>
    <t>GO:0009887</t>
  </si>
  <si>
    <t>Animal organ morphogenesis</t>
  </si>
  <si>
    <t>GO:0048869</t>
  </si>
  <si>
    <t>Cellular developmental process</t>
  </si>
  <si>
    <t>GO:0006357</t>
  </si>
  <si>
    <t>Regulation of transcription by RNA polymerase II</t>
  </si>
  <si>
    <t>GO:0060429</t>
  </si>
  <si>
    <t>Epithelium development</t>
  </si>
  <si>
    <t>GO:0030154</t>
  </si>
  <si>
    <t>Cell differentiation</t>
  </si>
  <si>
    <t>GO:0048856</t>
  </si>
  <si>
    <t>Anatomical structure development</t>
  </si>
  <si>
    <t>GO:0009888</t>
  </si>
  <si>
    <t>Tissue development</t>
  </si>
  <si>
    <t>GO:0051253</t>
  </si>
  <si>
    <t>Negative regulation of RNA metabolic process</t>
  </si>
  <si>
    <t>GO:0022008</t>
  </si>
  <si>
    <t>Neurogenesis</t>
  </si>
  <si>
    <t>GO:0032502</t>
  </si>
  <si>
    <t>Developmental process</t>
  </si>
  <si>
    <t>GO:0010558</t>
  </si>
  <si>
    <t>Negative regulation of macromolecule biosynthetic process</t>
  </si>
  <si>
    <t>GO:2001141</t>
  </si>
  <si>
    <t>Regulation of RNA biosynthetic process</t>
  </si>
  <si>
    <t>GO:0006796</t>
  </si>
  <si>
    <t>Phosphate-containing compound metabolic process</t>
  </si>
  <si>
    <t>GO:0031327</t>
  </si>
  <si>
    <t>Negative regulation of cellular biosynthetic process</t>
  </si>
  <si>
    <t>GO:0042221</t>
  </si>
  <si>
    <t>Response to chemical</t>
  </si>
  <si>
    <t>GO:0006355</t>
  </si>
  <si>
    <t>Regulation of transcription, DNA-templated</t>
  </si>
  <si>
    <t>GO:0009889</t>
  </si>
  <si>
    <t>Regulation of biosynthetic process</t>
  </si>
  <si>
    <t>GO:0051252</t>
  </si>
  <si>
    <t>Regulation of RNA metabolic process</t>
  </si>
  <si>
    <t>GO:0080090</t>
  </si>
  <si>
    <t>Regulation of primary metabolic process</t>
  </si>
  <si>
    <t>GO:0031323</t>
  </si>
  <si>
    <t>Regulation of cellular metabolic process</t>
  </si>
  <si>
    <t>GO:0031326</t>
  </si>
  <si>
    <t>Regulation of cellular biosynthetic process</t>
  </si>
  <si>
    <t>GO:0051171</t>
  </si>
  <si>
    <t>Regulation of nitrogen compound metabolic process</t>
  </si>
  <si>
    <t>GO:0048523</t>
  </si>
  <si>
    <t>Negative regulation of cellular process</t>
  </si>
  <si>
    <t>GO:0010556</t>
  </si>
  <si>
    <t>Regulation of macromolecule biosynthetic process</t>
  </si>
  <si>
    <t>GO:0019219</t>
  </si>
  <si>
    <t>Regulation of nucleobase-containing compound metabolic process</t>
  </si>
  <si>
    <t>GO:0044249</t>
  </si>
  <si>
    <t>Cellular biosynthetic process</t>
  </si>
  <si>
    <t>GO:0009058</t>
  </si>
  <si>
    <t>Biosynthetic process</t>
  </si>
  <si>
    <t>GO:0051128</t>
  </si>
  <si>
    <t>Regulation of cellular component organization</t>
  </si>
  <si>
    <t>GO:0032501</t>
  </si>
  <si>
    <t>Multicellular organismal process</t>
  </si>
  <si>
    <t>GO:0044237</t>
  </si>
  <si>
    <t>Cellular metabolic process</t>
  </si>
  <si>
    <t>GO:1901564</t>
  </si>
  <si>
    <t>Organonitrogen compound metabolic process</t>
  </si>
  <si>
    <t>GO:0008152</t>
  </si>
  <si>
    <t>Metabolic process</t>
  </si>
  <si>
    <t>GO:0044238</t>
  </si>
  <si>
    <t>Primary metabolic process</t>
  </si>
  <si>
    <t>GO:0071704</t>
  </si>
  <si>
    <t>Organic substance metabolic process</t>
  </si>
  <si>
    <t>C5ar1</t>
  </si>
  <si>
    <t>Ccl12</t>
  </si>
  <si>
    <t>Ccr5</t>
  </si>
  <si>
    <t>Cd14</t>
  </si>
  <si>
    <t>Icam1</t>
  </si>
  <si>
    <t>Ly96</t>
  </si>
  <si>
    <t>Myd88</t>
  </si>
  <si>
    <t>Nfkb1</t>
  </si>
  <si>
    <t>Nfkbia</t>
  </si>
  <si>
    <t>Nlrp3</t>
  </si>
  <si>
    <t>Slc11a1</t>
  </si>
  <si>
    <t>Stat3</t>
  </si>
  <si>
    <t>Ticam1</t>
  </si>
  <si>
    <t>Tlr1</t>
  </si>
  <si>
    <t>Tlr2</t>
  </si>
  <si>
    <t>Tlr6</t>
  </si>
  <si>
    <t>Tlr7</t>
  </si>
  <si>
    <t>Tlr8</t>
  </si>
  <si>
    <t>Tlr9</t>
  </si>
  <si>
    <t>RNA-seq</t>
  </si>
  <si>
    <t>qPCR</t>
  </si>
  <si>
    <t>well</t>
  </si>
  <si>
    <r>
      <t>C</t>
    </r>
    <r>
      <rPr>
        <b/>
        <vertAlign val="subscript"/>
        <sz val="11"/>
        <rFont val="Arial"/>
        <family val="2"/>
      </rPr>
      <t>T</t>
    </r>
    <r>
      <rPr>
        <b/>
        <sz val="11"/>
        <rFont val="Arial"/>
        <family val="2"/>
      </rPr>
      <t>(gabox-rec)</t>
    </r>
  </si>
  <si>
    <r>
      <t>C</t>
    </r>
    <r>
      <rPr>
        <b/>
        <vertAlign val="subscript"/>
        <sz val="11"/>
        <rFont val="Arial"/>
        <family val="2"/>
      </rPr>
      <t>T</t>
    </r>
    <r>
      <rPr>
        <b/>
        <sz val="11"/>
        <rFont val="Arial"/>
        <family val="2"/>
      </rPr>
      <t>(gabox-rem)</t>
    </r>
  </si>
  <si>
    <r>
      <t>ΔC</t>
    </r>
    <r>
      <rPr>
        <b/>
        <vertAlign val="subscript"/>
        <sz val="11"/>
        <rFont val="Arial"/>
        <family val="2"/>
      </rPr>
      <t>T</t>
    </r>
    <r>
      <rPr>
        <b/>
        <sz val="11"/>
        <rFont val="Arial"/>
        <family val="2"/>
      </rPr>
      <t>(gabox-rec)</t>
    </r>
  </si>
  <si>
    <r>
      <t>ΔC</t>
    </r>
    <r>
      <rPr>
        <b/>
        <vertAlign val="subscript"/>
        <sz val="11"/>
        <rFont val="Arial"/>
        <family val="2"/>
      </rPr>
      <t>T</t>
    </r>
    <r>
      <rPr>
        <b/>
        <sz val="11"/>
        <rFont val="Arial"/>
        <family val="2"/>
      </rPr>
      <t>(gabox-rem)</t>
    </r>
  </si>
  <si>
    <r>
      <t>ΔΔC</t>
    </r>
    <r>
      <rPr>
        <b/>
        <vertAlign val="subscript"/>
        <sz val="11"/>
        <rFont val="Arial"/>
        <family val="2"/>
      </rPr>
      <t>T</t>
    </r>
  </si>
  <si>
    <t>Position</t>
  </si>
  <si>
    <t>Unigene</t>
  </si>
  <si>
    <t>GeneBank</t>
  </si>
  <si>
    <t>Symbol</t>
  </si>
  <si>
    <t>Description</t>
  </si>
  <si>
    <t>A01</t>
  </si>
  <si>
    <t>Mm.330510</t>
  </si>
  <si>
    <t>NM_011318</t>
  </si>
  <si>
    <t>Apcs</t>
  </si>
  <si>
    <t xml:space="preserve">Serum amyloid P-component         </t>
  </si>
  <si>
    <t>A02</t>
  </si>
  <si>
    <t>Mm.19131</t>
  </si>
  <si>
    <t>NM_009778</t>
  </si>
  <si>
    <t>C3</t>
  </si>
  <si>
    <t xml:space="preserve">Complement component 3         </t>
  </si>
  <si>
    <t>A03</t>
  </si>
  <si>
    <t>Mm.247623</t>
  </si>
  <si>
    <t>NM_007577</t>
  </si>
  <si>
    <t xml:space="preserve">Complement component 5a receptor 1       </t>
  </si>
  <si>
    <t>A04</t>
  </si>
  <si>
    <t>Mm.1051</t>
  </si>
  <si>
    <t>NM_009807</t>
  </si>
  <si>
    <t>Casp1</t>
  </si>
  <si>
    <t xml:space="preserve">Caspase 1          </t>
  </si>
  <si>
    <t>A05</t>
  </si>
  <si>
    <t>Mm.867</t>
  </si>
  <si>
    <t>NM_011331</t>
  </si>
  <si>
    <t xml:space="preserve">Chemokine (C-C motif) ligand 12       </t>
  </si>
  <si>
    <t>A06</t>
  </si>
  <si>
    <t>Mm.284248</t>
  </si>
  <si>
    <t>NM_013653</t>
  </si>
  <si>
    <t>Ccl5</t>
  </si>
  <si>
    <t xml:space="preserve">Chemokine (C-C motif) ligand 5       </t>
  </si>
  <si>
    <t>A07</t>
  </si>
  <si>
    <t>Mm.1337</t>
  </si>
  <si>
    <t>NM_009916</t>
  </si>
  <si>
    <t>Ccr4</t>
  </si>
  <si>
    <t xml:space="preserve">Chemokine (C-C motif) receptor 4       </t>
  </si>
  <si>
    <t>A08</t>
  </si>
  <si>
    <t>Mm.14302</t>
  </si>
  <si>
    <t>NM_009917</t>
  </si>
  <si>
    <t xml:space="preserve">Chemokine (C-C motif) receptor 5       </t>
  </si>
  <si>
    <t>A09</t>
  </si>
  <si>
    <t>Mm.8007</t>
  </si>
  <si>
    <t>NM_009835</t>
  </si>
  <si>
    <t>Ccr6</t>
  </si>
  <si>
    <t xml:space="preserve">Chemokine (C-C motif) receptor 6       </t>
  </si>
  <si>
    <t>A10</t>
  </si>
  <si>
    <t>Mm.442098</t>
  </si>
  <si>
    <t>NM_007720</t>
  </si>
  <si>
    <t>Ccr8</t>
  </si>
  <si>
    <t xml:space="preserve">Chemokine (C-C motif) receptor 8       </t>
  </si>
  <si>
    <t>A11</t>
  </si>
  <si>
    <t>Mm.3460</t>
  </si>
  <si>
    <t>NM_009841</t>
  </si>
  <si>
    <t xml:space="preserve">CD14 antigen          </t>
  </si>
  <si>
    <t>A12</t>
  </si>
  <si>
    <t>Mm.2209</t>
  </si>
  <si>
    <t>NM_013488</t>
  </si>
  <si>
    <t>Cd4</t>
  </si>
  <si>
    <t xml:space="preserve">CD4 antigen          </t>
  </si>
  <si>
    <t>B01</t>
  </si>
  <si>
    <t>Mm.271833</t>
  </si>
  <si>
    <t>NM_011611</t>
  </si>
  <si>
    <t>Cd40</t>
  </si>
  <si>
    <t xml:space="preserve">CD40 antigen          </t>
  </si>
  <si>
    <t>B02</t>
  </si>
  <si>
    <t>Mm.4861</t>
  </si>
  <si>
    <t>NM_011616</t>
  </si>
  <si>
    <t>Cd40lg</t>
  </si>
  <si>
    <t xml:space="preserve">CD40 ligand          </t>
  </si>
  <si>
    <t>Undetermined</t>
  </si>
  <si>
    <t>B03</t>
  </si>
  <si>
    <t>Mm.89474</t>
  </si>
  <si>
    <t>NM_009855</t>
  </si>
  <si>
    <t>Cd80</t>
  </si>
  <si>
    <t xml:space="preserve">CD80 antigen          </t>
  </si>
  <si>
    <t>B04</t>
  </si>
  <si>
    <t>Mm.1452</t>
  </si>
  <si>
    <t>NM_019388</t>
  </si>
  <si>
    <t>Cd86</t>
  </si>
  <si>
    <t xml:space="preserve">CD86 antigen          </t>
  </si>
  <si>
    <t>B05</t>
  </si>
  <si>
    <t>Mm.1858</t>
  </si>
  <si>
    <t>NM_001081110</t>
  </si>
  <si>
    <t>Cd8a</t>
  </si>
  <si>
    <t xml:space="preserve">CD8 antigen, alpha chain        </t>
  </si>
  <si>
    <t>B06</t>
  </si>
  <si>
    <t>Mm.28767</t>
  </si>
  <si>
    <t>NM_007768</t>
  </si>
  <si>
    <t>Crp</t>
  </si>
  <si>
    <t xml:space="preserve">C-reactive protein, pentraxin-related         </t>
  </si>
  <si>
    <t>B07</t>
  </si>
  <si>
    <t>Mm.4922</t>
  </si>
  <si>
    <t>NM_009969</t>
  </si>
  <si>
    <t>Csf2</t>
  </si>
  <si>
    <t xml:space="preserve">Colony stimulating factor 2 (granulocyte-macrophage)       </t>
  </si>
  <si>
    <t>B08</t>
  </si>
  <si>
    <t>Mm.877</t>
  </si>
  <si>
    <t>NM_021274</t>
  </si>
  <si>
    <t>Cxcl10</t>
  </si>
  <si>
    <t xml:space="preserve">Chemokine (C-X-C motif) ligand 10       </t>
  </si>
  <si>
    <t>B09</t>
  </si>
  <si>
    <t>Mm.12876</t>
  </si>
  <si>
    <t>NM_009910</t>
  </si>
  <si>
    <t>Cxcr3</t>
  </si>
  <si>
    <t xml:space="preserve">Chemokine (C-X-C motif) receptor 3       </t>
  </si>
  <si>
    <t>B10</t>
  </si>
  <si>
    <t>Mm.86382</t>
  </si>
  <si>
    <t>NM_172689</t>
  </si>
  <si>
    <t>Ddx58</t>
  </si>
  <si>
    <t xml:space="preserve">DEAD (Asp-Glu-Ala-Asp) box polypeptide 58       </t>
  </si>
  <si>
    <t>B11</t>
  </si>
  <si>
    <t>Mm.3355</t>
  </si>
  <si>
    <t>NM_010177</t>
  </si>
  <si>
    <t>Fasl</t>
  </si>
  <si>
    <t xml:space="preserve">Fas ligand (TNF superfamily, member 6)      </t>
  </si>
  <si>
    <t>B12</t>
  </si>
  <si>
    <t>Mm.182291</t>
  </si>
  <si>
    <t>NM_054039</t>
  </si>
  <si>
    <t>Foxp3</t>
  </si>
  <si>
    <t xml:space="preserve">Forkhead box P3         </t>
  </si>
  <si>
    <t>C01</t>
  </si>
  <si>
    <t>Mm.313866</t>
  </si>
  <si>
    <t>NM_008091</t>
  </si>
  <si>
    <t>Gata3</t>
  </si>
  <si>
    <t xml:space="preserve">GATA binding protein 3        </t>
  </si>
  <si>
    <t>C02</t>
  </si>
  <si>
    <t>Mm.88795</t>
  </si>
  <si>
    <t>NM_010391</t>
  </si>
  <si>
    <t>H2-Q10</t>
  </si>
  <si>
    <t xml:space="preserve">Histocompatibility 2, Q region locus 10      </t>
  </si>
  <si>
    <t>C03</t>
  </si>
  <si>
    <t>Mm.439648</t>
  </si>
  <si>
    <t>NM_010398</t>
  </si>
  <si>
    <t>H2-T23</t>
  </si>
  <si>
    <t xml:space="preserve">Histocompatibility 2, T region locus 23      </t>
  </si>
  <si>
    <t>C04</t>
  </si>
  <si>
    <t>Mm.435508</t>
  </si>
  <si>
    <t>NM_010493</t>
  </si>
  <si>
    <t xml:space="preserve">Intercellular adhesion molecule 1        </t>
  </si>
  <si>
    <t>C05</t>
  </si>
  <si>
    <t>Mm.14091</t>
  </si>
  <si>
    <t>NM_010503</t>
  </si>
  <si>
    <t>Ifna2</t>
  </si>
  <si>
    <t xml:space="preserve">Interferon alpha 2         </t>
  </si>
  <si>
    <t>C06</t>
  </si>
  <si>
    <t>Mm.502</t>
  </si>
  <si>
    <t>NM_010508</t>
  </si>
  <si>
    <t>Ifnar1</t>
  </si>
  <si>
    <t xml:space="preserve">Interferon (alpha and beta) receptor 1      </t>
  </si>
  <si>
    <t>C07</t>
  </si>
  <si>
    <t>Mm.1245</t>
  </si>
  <si>
    <t>NM_010510</t>
  </si>
  <si>
    <t>Ifnb1</t>
  </si>
  <si>
    <t xml:space="preserve">Interferon beta 1, fibroblast        </t>
  </si>
  <si>
    <t>C08</t>
  </si>
  <si>
    <t>Mm.240327</t>
  </si>
  <si>
    <t>NM_008337</t>
  </si>
  <si>
    <t>Ifng</t>
  </si>
  <si>
    <t xml:space="preserve">Interferon gamma          </t>
  </si>
  <si>
    <t>C09</t>
  </si>
  <si>
    <t>Mm.549</t>
  </si>
  <si>
    <t>NM_010511</t>
  </si>
  <si>
    <t>Ifngr1</t>
  </si>
  <si>
    <t xml:space="preserve">Interferon gamma receptor 1        </t>
  </si>
  <si>
    <t>C10</t>
  </si>
  <si>
    <t>Mm.874</t>
  </si>
  <si>
    <t>NM_010548</t>
  </si>
  <si>
    <t>Il10</t>
  </si>
  <si>
    <t xml:space="preserve">Interleukin 10          </t>
  </si>
  <si>
    <t>C11</t>
  </si>
  <si>
    <t>Mm.1284</t>
  </si>
  <si>
    <t>NM_008355</t>
  </si>
  <si>
    <t>Il13</t>
  </si>
  <si>
    <t xml:space="preserve">Interleukin 13          </t>
  </si>
  <si>
    <t>C12</t>
  </si>
  <si>
    <t>Mm.5419</t>
  </si>
  <si>
    <t>NM_010552</t>
  </si>
  <si>
    <t>Il17a</t>
  </si>
  <si>
    <t xml:space="preserve">Interleukin 17A          </t>
  </si>
  <si>
    <t>D01</t>
  </si>
  <si>
    <t>Mm.1410</t>
  </si>
  <si>
    <t>NM_008360</t>
  </si>
  <si>
    <t>Il18</t>
  </si>
  <si>
    <t xml:space="preserve">Interleukin 18          </t>
  </si>
  <si>
    <t>D02</t>
  </si>
  <si>
    <t>Mm.15534</t>
  </si>
  <si>
    <t>NM_010554</t>
  </si>
  <si>
    <t>Il1a</t>
  </si>
  <si>
    <t xml:space="preserve">Interleukin 1 alpha         </t>
  </si>
  <si>
    <t>D03</t>
  </si>
  <si>
    <t>Mm.222830</t>
  </si>
  <si>
    <t>NM_008361</t>
  </si>
  <si>
    <t>Il1b</t>
  </si>
  <si>
    <t xml:space="preserve">Interleukin 1 beta         </t>
  </si>
  <si>
    <t>D04</t>
  </si>
  <si>
    <t>Mm.896</t>
  </si>
  <si>
    <t>NM_008362</t>
  </si>
  <si>
    <t>Il1r1</t>
  </si>
  <si>
    <t xml:space="preserve">Interleukin 1 receptor, type I       </t>
  </si>
  <si>
    <t>D05</t>
  </si>
  <si>
    <t>Mm.14190</t>
  </si>
  <si>
    <t>NM_008366</t>
  </si>
  <si>
    <t>Il2</t>
  </si>
  <si>
    <t xml:space="preserve">Interleukin 2          </t>
  </si>
  <si>
    <t>D06</t>
  </si>
  <si>
    <t>Mm.125482</t>
  </si>
  <si>
    <t>NM_031252</t>
  </si>
  <si>
    <t>Il23a</t>
  </si>
  <si>
    <t xml:space="preserve">Interleukin 23, alpha subunit p19       </t>
  </si>
  <si>
    <t>D07</t>
  </si>
  <si>
    <t>Mm.276360</t>
  </si>
  <si>
    <t>NM_021283</t>
  </si>
  <si>
    <t>Il4</t>
  </si>
  <si>
    <t xml:space="preserve">Interleukin 4          </t>
  </si>
  <si>
    <t>D08</t>
  </si>
  <si>
    <t>Mm.4461</t>
  </si>
  <si>
    <t>NM_010558</t>
  </si>
  <si>
    <t>Il5</t>
  </si>
  <si>
    <t xml:space="preserve">Interleukin 5          </t>
  </si>
  <si>
    <t>D09</t>
  </si>
  <si>
    <t>Mm.1019</t>
  </si>
  <si>
    <t>NM_031168</t>
  </si>
  <si>
    <t>Il6</t>
  </si>
  <si>
    <t xml:space="preserve">Interleukin 6          </t>
  </si>
  <si>
    <t>D10</t>
  </si>
  <si>
    <t>Mm.38241</t>
  </si>
  <si>
    <t>NM_008363</t>
  </si>
  <si>
    <t>Irak1</t>
  </si>
  <si>
    <t xml:space="preserve">Interleukin-1 receptor-associated kinase 1        </t>
  </si>
  <si>
    <t>D11</t>
  </si>
  <si>
    <t>Mm.3960</t>
  </si>
  <si>
    <t>NM_016849</t>
  </si>
  <si>
    <t>Irf3</t>
  </si>
  <si>
    <t xml:space="preserve">Interferon regulatory factor 3        </t>
  </si>
  <si>
    <t>D12</t>
  </si>
  <si>
    <t>Mm.3233</t>
  </si>
  <si>
    <t>NM_016850</t>
  </si>
  <si>
    <t>Irf7</t>
  </si>
  <si>
    <t xml:space="preserve">Interferon regulatory factor 7        </t>
  </si>
  <si>
    <t>E01</t>
  </si>
  <si>
    <t>Mm.262106</t>
  </si>
  <si>
    <t>NM_008401</t>
  </si>
  <si>
    <t>Itgam</t>
  </si>
  <si>
    <t xml:space="preserve">Integrin alpha M         </t>
  </si>
  <si>
    <t>E02</t>
  </si>
  <si>
    <t>Mm.275839</t>
  </si>
  <si>
    <t>NM_008413</t>
  </si>
  <si>
    <t>Jak2</t>
  </si>
  <si>
    <t xml:space="preserve">Janus kinase 2         </t>
  </si>
  <si>
    <t>E03</t>
  </si>
  <si>
    <t>Mm.116844</t>
  </si>
  <si>
    <t>NM_016923</t>
  </si>
  <si>
    <t xml:space="preserve">Lymphocyte antigen 96         </t>
  </si>
  <si>
    <t>E04</t>
  </si>
  <si>
    <t>Mm.45436</t>
  </si>
  <si>
    <t>NM_017372</t>
  </si>
  <si>
    <t>Lyz2</t>
  </si>
  <si>
    <t xml:space="preserve">Lysozyme 2          </t>
  </si>
  <si>
    <t>E05</t>
  </si>
  <si>
    <t>Mm.196581</t>
  </si>
  <si>
    <t>NM_011949</t>
  </si>
  <si>
    <t>Mapk1</t>
  </si>
  <si>
    <t xml:space="preserve">Mitogen-activated protein kinase 1        </t>
  </si>
  <si>
    <t>E06</t>
  </si>
  <si>
    <t>Mm.21495</t>
  </si>
  <si>
    <t>NM_016700</t>
  </si>
  <si>
    <t>Mapk8</t>
  </si>
  <si>
    <t xml:space="preserve">Mitogen-activated protein kinase 8        </t>
  </si>
  <si>
    <t>E07</t>
  </si>
  <si>
    <t>Mm.30045</t>
  </si>
  <si>
    <t>NM_010776</t>
  </si>
  <si>
    <t>Mbl2</t>
  </si>
  <si>
    <t xml:space="preserve">Mannose-binding lectin (protein C) 2       </t>
  </si>
  <si>
    <t>E08</t>
  </si>
  <si>
    <t>Mm.4668</t>
  </si>
  <si>
    <t>NM_010824</t>
  </si>
  <si>
    <t>Mpo</t>
  </si>
  <si>
    <t xml:space="preserve">Myeloperoxidase           </t>
  </si>
  <si>
    <t>E09</t>
  </si>
  <si>
    <t>Mm.33996</t>
  </si>
  <si>
    <t>NM_010846</t>
  </si>
  <si>
    <t>Mx1</t>
  </si>
  <si>
    <t xml:space="preserve">Myxovirus (influenza virus) resistance 1       </t>
  </si>
  <si>
    <t>E10</t>
  </si>
  <si>
    <t>Mm.213003</t>
  </si>
  <si>
    <t>NM_010851</t>
  </si>
  <si>
    <t xml:space="preserve">Myeloid differentiation primary response gene 88      </t>
  </si>
  <si>
    <t>E11</t>
  </si>
  <si>
    <t>Mm.256765</t>
  </si>
  <si>
    <t>NM_008689</t>
  </si>
  <si>
    <t>Nuclear factor of kappa light polypeptide gene enhancer in B-cells 1, p105</t>
  </si>
  <si>
    <t>E12</t>
  </si>
  <si>
    <t>Mm.170515</t>
  </si>
  <si>
    <t>NM_010907</t>
  </si>
  <si>
    <t>Nuclear factor of kappa light polypeptide gene enhancer in B-cells inhibitor, alpha</t>
  </si>
  <si>
    <t>F01</t>
  </si>
  <si>
    <t>Mm.54174</t>
  </si>
  <si>
    <t>NM_145827</t>
  </si>
  <si>
    <t xml:space="preserve">NLR family, pyrin domain containing 3      </t>
  </si>
  <si>
    <t>F02</t>
  </si>
  <si>
    <t>Mm.28498</t>
  </si>
  <si>
    <t>NM_172729</t>
  </si>
  <si>
    <t>Nod1</t>
  </si>
  <si>
    <t xml:space="preserve">Nucleotide-binding oligomerization domain containing 1       </t>
  </si>
  <si>
    <t>F03</t>
  </si>
  <si>
    <t>Mm.222633</t>
  </si>
  <si>
    <t>NM_145857</t>
  </si>
  <si>
    <t>Nod2</t>
  </si>
  <si>
    <t xml:space="preserve">Nucleotide-binding oligomerization domain containing 2       </t>
  </si>
  <si>
    <t>F04</t>
  </si>
  <si>
    <t>Mm.828</t>
  </si>
  <si>
    <t>NM_009019</t>
  </si>
  <si>
    <t>Rag1</t>
  </si>
  <si>
    <t xml:space="preserve">Recombination activating gene 1        </t>
  </si>
  <si>
    <t>F05</t>
  </si>
  <si>
    <t>Mm.4372</t>
  </si>
  <si>
    <t>NM_011281</t>
  </si>
  <si>
    <t>Rorc</t>
  </si>
  <si>
    <t xml:space="preserve">RAR-related orphan receptor gamma        </t>
  </si>
  <si>
    <t>F06</t>
  </si>
  <si>
    <t>Mm.2913</t>
  </si>
  <si>
    <t>NM_013612</t>
  </si>
  <si>
    <t xml:space="preserve">Solute carrier family 11 (proton-coupled divalent metal ion transporters), member 1 </t>
  </si>
  <si>
    <t>F07</t>
  </si>
  <si>
    <t>Mm.277406</t>
  </si>
  <si>
    <t>NM_009283</t>
  </si>
  <si>
    <t>Stat1</t>
  </si>
  <si>
    <t xml:space="preserve">Signal transducer and activator of transcription 1     </t>
  </si>
  <si>
    <t>F08</t>
  </si>
  <si>
    <t>Mm.249934</t>
  </si>
  <si>
    <t>NM_011486</t>
  </si>
  <si>
    <t xml:space="preserve">Signal transducer and activator of transcription 3     </t>
  </si>
  <si>
    <t>F09</t>
  </si>
  <si>
    <t>Mm.1550</t>
  </si>
  <si>
    <t>NM_011487</t>
  </si>
  <si>
    <t>Stat4</t>
  </si>
  <si>
    <t xml:space="preserve">Signal transducer and activator of transcription 4     </t>
  </si>
  <si>
    <t>F10</t>
  </si>
  <si>
    <t>Mm.121721</t>
  </si>
  <si>
    <t>NM_009284</t>
  </si>
  <si>
    <t>Stat6</t>
  </si>
  <si>
    <t xml:space="preserve">Signal transducer and activator of transcription 6     </t>
  </si>
  <si>
    <t>F11</t>
  </si>
  <si>
    <t>Mm.477879</t>
  </si>
  <si>
    <t>NM_019507</t>
  </si>
  <si>
    <t>Tbx21</t>
  </si>
  <si>
    <t xml:space="preserve">T-box 21          </t>
  </si>
  <si>
    <t>F12</t>
  </si>
  <si>
    <t>Mm.203952</t>
  </si>
  <si>
    <t>NM_174989</t>
  </si>
  <si>
    <t xml:space="preserve">Toll-like receptor adaptor molecule 1       </t>
  </si>
  <si>
    <t>G01</t>
  </si>
  <si>
    <t>Mm.273024</t>
  </si>
  <si>
    <t>NM_030682</t>
  </si>
  <si>
    <t xml:space="preserve">Toll-like receptor 1         </t>
  </si>
  <si>
    <t>G02</t>
  </si>
  <si>
    <t>Mm.87596</t>
  </si>
  <si>
    <t>NM_011905</t>
  </si>
  <si>
    <t xml:space="preserve">Toll-like receptor 2         </t>
  </si>
  <si>
    <t>G03</t>
  </si>
  <si>
    <t>Mm.33874</t>
  </si>
  <si>
    <t>NM_126166</t>
  </si>
  <si>
    <t>Tlr3</t>
  </si>
  <si>
    <t xml:space="preserve">Toll-like receptor 3         </t>
  </si>
  <si>
    <t>G04</t>
  </si>
  <si>
    <t>Mm.38049</t>
  </si>
  <si>
    <t>NM_021297</t>
  </si>
  <si>
    <t>Tlr4</t>
  </si>
  <si>
    <t xml:space="preserve">Toll-like receptor 4         </t>
  </si>
  <si>
    <t>G05</t>
  </si>
  <si>
    <t>Mm.116894</t>
  </si>
  <si>
    <t>NM_016928</t>
  </si>
  <si>
    <t>Tlr5</t>
  </si>
  <si>
    <t xml:space="preserve">Toll-like receptor 5         </t>
  </si>
  <si>
    <t>G06</t>
  </si>
  <si>
    <t>Mm.42146</t>
  </si>
  <si>
    <t>NM_011604</t>
  </si>
  <si>
    <t xml:space="preserve">Toll-like receptor 6         </t>
  </si>
  <si>
    <t>G07</t>
  </si>
  <si>
    <t>Mm.23979</t>
  </si>
  <si>
    <t>NM_133211</t>
  </si>
  <si>
    <t xml:space="preserve">Toll-like receptor 7         </t>
  </si>
  <si>
    <t>G08</t>
  </si>
  <si>
    <t>Mm.196676</t>
  </si>
  <si>
    <t>NM_133212</t>
  </si>
  <si>
    <t xml:space="preserve">Toll-like receptor 8         </t>
  </si>
  <si>
    <t>G09</t>
  </si>
  <si>
    <t>Mm.44889</t>
  </si>
  <si>
    <t>NM_031178</t>
  </si>
  <si>
    <t xml:space="preserve">Toll-like receptor 9         </t>
  </si>
  <si>
    <t>G10</t>
  </si>
  <si>
    <t>Mm.1293</t>
  </si>
  <si>
    <t>NM_013693</t>
  </si>
  <si>
    <t>Tnf</t>
  </si>
  <si>
    <t xml:space="preserve">Tumor necrosis factor         </t>
  </si>
  <si>
    <t>G11</t>
  </si>
  <si>
    <t>Mm.292729</t>
  </si>
  <si>
    <t>NM_009424</t>
  </si>
  <si>
    <t>Traf6</t>
  </si>
  <si>
    <t xml:space="preserve">Tnf receptor-associated factor 6        </t>
  </si>
  <si>
    <t>G12</t>
  </si>
  <si>
    <t>Mm.20249</t>
  </si>
  <si>
    <t>NM_018793</t>
  </si>
  <si>
    <t>Tyk2</t>
  </si>
  <si>
    <t xml:space="preserve">Tyrosine kinase 2         </t>
  </si>
  <si>
    <t>HK1</t>
  </si>
  <si>
    <t>H01</t>
  </si>
  <si>
    <t>Mm.328431</t>
  </si>
  <si>
    <t>NM_007393</t>
  </si>
  <si>
    <t>Actb</t>
  </si>
  <si>
    <t xml:space="preserve">Actin, beta          </t>
  </si>
  <si>
    <t>HK2</t>
  </si>
  <si>
    <t>H02</t>
  </si>
  <si>
    <t>Mm.163</t>
  </si>
  <si>
    <t>NM_009735</t>
  </si>
  <si>
    <t>B2m</t>
  </si>
  <si>
    <t xml:space="preserve">Beta-2 microglobulin          </t>
  </si>
  <si>
    <t>HK3</t>
  </si>
  <si>
    <t>H03</t>
  </si>
  <si>
    <t>Mm.343110</t>
  </si>
  <si>
    <t>NM_008084</t>
  </si>
  <si>
    <t>Gapdh</t>
  </si>
  <si>
    <t xml:space="preserve">Glyceraldehyde-3-phosphate dehydrogenase          </t>
  </si>
  <si>
    <t>HK4</t>
  </si>
  <si>
    <t>H04</t>
  </si>
  <si>
    <t>Mm.3317</t>
  </si>
  <si>
    <t>NM_010368</t>
  </si>
  <si>
    <t>Gusb</t>
  </si>
  <si>
    <t xml:space="preserve">Glucuronidase, beta          </t>
  </si>
  <si>
    <t>HK5</t>
  </si>
  <si>
    <t>H05</t>
  </si>
  <si>
    <t>Mm.2180</t>
  </si>
  <si>
    <t>NM_008302</t>
  </si>
  <si>
    <t>Hsp90ab1</t>
  </si>
  <si>
    <t xml:space="preserve">Heat shock protein 90 alpha (cytosolic), class B member 1  </t>
  </si>
  <si>
    <t>GDC</t>
  </si>
  <si>
    <t>H06</t>
  </si>
  <si>
    <t>N/A</t>
  </si>
  <si>
    <t>SA_00106</t>
  </si>
  <si>
    <t>MGDC</t>
  </si>
  <si>
    <t xml:space="preserve">Mouse Genomic DNA Contamination        </t>
  </si>
  <si>
    <t>RTC</t>
  </si>
  <si>
    <t>H07</t>
  </si>
  <si>
    <t>SA_00104</t>
  </si>
  <si>
    <t xml:space="preserve">Reverse Transcription Control         </t>
  </si>
  <si>
    <t>H08</t>
  </si>
  <si>
    <t>H09</t>
  </si>
  <si>
    <t>PPC</t>
  </si>
  <si>
    <t>H10</t>
  </si>
  <si>
    <t>SA_00103</t>
  </si>
  <si>
    <t xml:space="preserve">Positive PCR Control         </t>
  </si>
  <si>
    <t>H11</t>
  </si>
  <si>
    <t>H12</t>
  </si>
  <si>
    <t>upregulated in RNAseq, not in PCR array</t>
  </si>
  <si>
    <t>AVG Ct(RTC)-AVG Ct(PPC)</t>
  </si>
  <si>
    <t>change in oposite direction</t>
  </si>
  <si>
    <t>Tlr13 expression</t>
  </si>
  <si>
    <t>Group</t>
  </si>
  <si>
    <t>naive</t>
  </si>
  <si>
    <t>24h</t>
  </si>
  <si>
    <t>48h</t>
  </si>
  <si>
    <t>96h</t>
  </si>
  <si>
    <t xml:space="preserve">Relative </t>
  </si>
  <si>
    <t>Expression</t>
  </si>
  <si>
    <t>Tlr9 expression</t>
  </si>
  <si>
    <t>Tlr7 expression</t>
  </si>
  <si>
    <t>n=5 mice (samples)/group)</t>
  </si>
  <si>
    <t>Figure ED 1d</t>
  </si>
  <si>
    <t>Figure  ED 1c</t>
  </si>
  <si>
    <t>fold-change d4 vs d21</t>
  </si>
  <si>
    <t>ANOVA table</t>
  </si>
  <si>
    <t>SS</t>
  </si>
  <si>
    <t>DF</t>
  </si>
  <si>
    <t>MS</t>
  </si>
  <si>
    <t>F (DFn, DFd)</t>
  </si>
  <si>
    <t>P value</t>
  </si>
  <si>
    <t>Treatment (between columns)</t>
  </si>
  <si>
    <t>F (3, 16) = 3.783</t>
  </si>
  <si>
    <t>P=0.0317</t>
  </si>
  <si>
    <t>Residual (within columns)</t>
  </si>
  <si>
    <t>Total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naive vs. 24h</t>
  </si>
  <si>
    <t>-0.3991 to 0.01494</t>
  </si>
  <si>
    <t>No</t>
  </si>
  <si>
    <t>ns</t>
  </si>
  <si>
    <t>B</t>
  </si>
  <si>
    <t>naive vs. 48h</t>
  </si>
  <si>
    <t>-0.3269 to 0.08710</t>
  </si>
  <si>
    <t>C</t>
  </si>
  <si>
    <t>naive vs. 96h</t>
  </si>
  <si>
    <t>-0.4631 to -0.04909</t>
  </si>
  <si>
    <t>Yes</t>
  </si>
  <si>
    <t>*</t>
  </si>
  <si>
    <t>D</t>
  </si>
  <si>
    <t>-0.1279 to 0.2345</t>
  </si>
  <si>
    <t>-0.1038 to 0.2585</t>
  </si>
  <si>
    <t>-0.1849 to 0.1774</t>
  </si>
  <si>
    <t>F (3, 16) = 0.6569</t>
  </si>
  <si>
    <t>P=0.5903</t>
  </si>
  <si>
    <t>-0.3003 to 0.1977</t>
  </si>
  <si>
    <t>-0.3351 to 0.1629</t>
  </si>
  <si>
    <t>-0.2256 to 0.2724</t>
  </si>
  <si>
    <t>F (3, 16) = 0.5306</t>
  </si>
  <si>
    <t>P=0.6677</t>
  </si>
  <si>
    <t>F</t>
  </si>
  <si>
    <t>DFn, DFd</t>
  </si>
  <si>
    <t>1, 17</t>
  </si>
  <si>
    <t>Deviation from zero?</t>
  </si>
  <si>
    <t>Significant</t>
  </si>
  <si>
    <t>Equation</t>
  </si>
  <si>
    <t>Y = 0.5529*X + 0.4361</t>
  </si>
  <si>
    <t xml:space="preserve">Simple linear regression </t>
  </si>
  <si>
    <t>HZ EXP</t>
  </si>
  <si>
    <t>EXP VJ 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sz val="11"/>
      <color theme="1"/>
      <name val="Georgia"/>
      <family val="1"/>
    </font>
    <font>
      <sz val="11"/>
      <color rgb="FF000000"/>
      <name val="Georgia"/>
      <family val="1"/>
    </font>
    <font>
      <b/>
      <sz val="11"/>
      <name val="Arial"/>
      <family val="2"/>
    </font>
    <font>
      <b/>
      <vertAlign val="subscript"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rgb="FFECECEC"/>
      </top>
      <bottom style="double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/>
    <xf numFmtId="0" fontId="0" fillId="3" borderId="0" xfId="0" applyFill="1"/>
    <xf numFmtId="0" fontId="3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/>
    <xf numFmtId="0" fontId="5" fillId="2" borderId="0" xfId="0" applyFont="1" applyFill="1"/>
    <xf numFmtId="0" fontId="5" fillId="0" borderId="0" xfId="0" applyFont="1"/>
    <xf numFmtId="0" fontId="6" fillId="3" borderId="0" xfId="0" applyFont="1" applyFill="1"/>
    <xf numFmtId="0" fontId="4" fillId="3" borderId="0" xfId="0" applyFont="1" applyFill="1"/>
    <xf numFmtId="0" fontId="5" fillId="3" borderId="0" xfId="0" applyFont="1" applyFill="1"/>
    <xf numFmtId="0" fontId="7" fillId="3" borderId="0" xfId="0" applyFont="1" applyFill="1"/>
    <xf numFmtId="0" fontId="6" fillId="3" borderId="0" xfId="0" applyFont="1" applyFill="1" applyAlignment="1">
      <alignment horizontal="center"/>
    </xf>
    <xf numFmtId="0" fontId="3" fillId="3" borderId="0" xfId="0" applyFont="1" applyFill="1" applyAlignment="1">
      <alignment horizontal="left"/>
    </xf>
    <xf numFmtId="0" fontId="8" fillId="0" borderId="0" xfId="0" applyFont="1"/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0" fontId="9" fillId="0" borderId="0" xfId="0" applyFont="1"/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0" fillId="0" borderId="3" xfId="0" applyBorder="1"/>
    <xf numFmtId="0" fontId="9" fillId="0" borderId="3" xfId="0" applyFont="1" applyBorder="1"/>
    <xf numFmtId="0" fontId="9" fillId="0" borderId="4" xfId="0" applyFont="1" applyBorder="1"/>
    <xf numFmtId="0" fontId="13" fillId="0" borderId="3" xfId="0" applyFont="1" applyBorder="1"/>
    <xf numFmtId="2" fontId="13" fillId="0" borderId="3" xfId="0" applyNumberFormat="1" applyFont="1" applyBorder="1"/>
    <xf numFmtId="0" fontId="14" fillId="0" borderId="3" xfId="0" applyFont="1" applyBorder="1" applyAlignment="1">
      <alignment horizontal="left" vertical="top"/>
    </xf>
    <xf numFmtId="0" fontId="13" fillId="0" borderId="1" xfId="0" applyFont="1" applyBorder="1"/>
    <xf numFmtId="0" fontId="0" fillId="0" borderId="1" xfId="0" applyBorder="1"/>
    <xf numFmtId="2" fontId="13" fillId="0" borderId="1" xfId="0" applyNumberFormat="1" applyFont="1" applyBorder="1"/>
    <xf numFmtId="0" fontId="14" fillId="0" borderId="1" xfId="0" applyFont="1" applyBorder="1" applyAlignment="1">
      <alignment horizontal="left" vertical="top"/>
    </xf>
    <xf numFmtId="0" fontId="13" fillId="3" borderId="1" xfId="0" applyFont="1" applyFill="1" applyBorder="1"/>
    <xf numFmtId="0" fontId="0" fillId="3" borderId="1" xfId="0" applyFill="1" applyBorder="1"/>
    <xf numFmtId="0" fontId="13" fillId="3" borderId="3" xfId="0" applyFont="1" applyFill="1" applyBorder="1"/>
    <xf numFmtId="2" fontId="13" fillId="3" borderId="1" xfId="0" applyNumberFormat="1" applyFont="1" applyFill="1" applyBorder="1"/>
    <xf numFmtId="0" fontId="14" fillId="3" borderId="1" xfId="0" applyFont="1" applyFill="1" applyBorder="1" applyAlignment="1">
      <alignment horizontal="left" vertical="top"/>
    </xf>
    <xf numFmtId="0" fontId="13" fillId="4" borderId="1" xfId="0" applyFont="1" applyFill="1" applyBorder="1"/>
    <xf numFmtId="0" fontId="0" fillId="4" borderId="1" xfId="0" applyFill="1" applyBorder="1"/>
    <xf numFmtId="0" fontId="13" fillId="4" borderId="3" xfId="0" applyFont="1" applyFill="1" applyBorder="1"/>
    <xf numFmtId="0" fontId="14" fillId="4" borderId="1" xfId="0" applyFont="1" applyFill="1" applyBorder="1" applyAlignment="1">
      <alignment horizontal="left" vertical="top"/>
    </xf>
    <xf numFmtId="2" fontId="13" fillId="5" borderId="1" xfId="0" applyNumberFormat="1" applyFont="1" applyFill="1" applyBorder="1"/>
    <xf numFmtId="2" fontId="13" fillId="6" borderId="1" xfId="0" applyNumberFormat="1" applyFont="1" applyFill="1" applyBorder="1"/>
    <xf numFmtId="0" fontId="13" fillId="0" borderId="1" xfId="0" applyFont="1" applyBorder="1" applyAlignment="1">
      <alignment horizontal="right"/>
    </xf>
    <xf numFmtId="0" fontId="13" fillId="0" borderId="0" xfId="0" applyFont="1"/>
    <xf numFmtId="0" fontId="13" fillId="3" borderId="0" xfId="0" applyFont="1" applyFill="1"/>
    <xf numFmtId="0" fontId="13" fillId="7" borderId="0" xfId="0" applyFont="1" applyFill="1"/>
    <xf numFmtId="0" fontId="13" fillId="8" borderId="0" xfId="0" applyFont="1" applyFill="1"/>
    <xf numFmtId="0" fontId="10" fillId="9" borderId="5" xfId="0" applyFont="1" applyFill="1" applyBorder="1" applyAlignment="1">
      <alignment horizontal="center"/>
    </xf>
    <xf numFmtId="0" fontId="10" fillId="9" borderId="5" xfId="0" applyFont="1" applyFill="1" applyBorder="1"/>
    <xf numFmtId="0" fontId="12" fillId="9" borderId="6" xfId="0" applyFont="1" applyFill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13" fillId="10" borderId="0" xfId="0" applyFont="1" applyFill="1"/>
    <xf numFmtId="0" fontId="10" fillId="0" borderId="0" xfId="0" applyFont="1" applyAlignment="1">
      <alignment horizontal="left"/>
    </xf>
  </cellXfs>
  <cellStyles count="1">
    <cellStyle name="Normal" xfId="0" builtinId="0"/>
  </cellStyles>
  <dxfs count="5">
    <dxf>
      <fill>
        <patternFill>
          <bgColor rgb="FF00CC00"/>
        </patternFill>
      </fill>
    </dxf>
    <dxf>
      <fill>
        <patternFill>
          <bgColor rgb="FF00CC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800100</xdr:colOff>
      <xdr:row>2</xdr:row>
      <xdr:rowOff>127000</xdr:rowOff>
    </xdr:from>
    <xdr:to>
      <xdr:col>27</xdr:col>
      <xdr:colOff>309880</xdr:colOff>
      <xdr:row>12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B0CB393-8EEA-E3EC-CDA0-3583E0DC48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078700" y="533400"/>
          <a:ext cx="2862580" cy="2044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88C54-E2DB-4A45-B9A6-1F9E660C981F}">
  <dimension ref="A1:T481"/>
  <sheetViews>
    <sheetView workbookViewId="0">
      <selection activeCell="E5" sqref="E5"/>
    </sheetView>
  </sheetViews>
  <sheetFormatPr baseColWidth="10" defaultColWidth="9.1640625" defaultRowHeight="16" x14ac:dyDescent="0.2"/>
  <cols>
    <col min="1" max="4" width="22" style="18" customWidth="1"/>
    <col min="6" max="6" width="9.1640625" style="18"/>
    <col min="7" max="7" width="14.6640625" style="18"/>
    <col min="8" max="8" width="60.5" style="18" customWidth="1"/>
    <col min="9" max="9" width="9.1640625" style="18" bestFit="1" customWidth="1"/>
    <col min="10" max="10" width="19.5" style="18" bestFit="1" customWidth="1"/>
    <col min="12" max="15" width="12.33203125" style="18" customWidth="1"/>
    <col min="16" max="17" width="9.1640625" style="18"/>
    <col min="18" max="18" width="29.1640625" style="18" customWidth="1"/>
    <col min="19" max="16384" width="9.1640625" style="18"/>
  </cols>
  <sheetData>
    <row r="1" spans="1:20" x14ac:dyDescent="0.2">
      <c r="A1" s="18" t="s">
        <v>0</v>
      </c>
      <c r="G1" s="18" t="s">
        <v>1</v>
      </c>
      <c r="L1" s="18" t="s">
        <v>2</v>
      </c>
      <c r="Q1" s="21" t="s">
        <v>3</v>
      </c>
      <c r="R1" s="21"/>
      <c r="S1" s="21"/>
      <c r="T1" s="21"/>
    </row>
    <row r="2" spans="1:20" x14ac:dyDescent="0.2">
      <c r="Q2" s="21"/>
      <c r="R2" s="21"/>
      <c r="S2" s="21"/>
      <c r="T2" s="21"/>
    </row>
    <row r="3" spans="1:20" x14ac:dyDescent="0.2">
      <c r="A3" s="19" t="s">
        <v>4</v>
      </c>
      <c r="B3" s="19" t="s">
        <v>5</v>
      </c>
      <c r="C3" s="19" t="s">
        <v>6</v>
      </c>
      <c r="D3" s="19" t="s">
        <v>7</v>
      </c>
      <c r="G3" s="19" t="s">
        <v>4</v>
      </c>
      <c r="H3" s="19" t="s">
        <v>5</v>
      </c>
      <c r="I3" s="19" t="s">
        <v>6</v>
      </c>
      <c r="J3" s="19" t="s">
        <v>7</v>
      </c>
      <c r="L3" s="19" t="s">
        <v>4</v>
      </c>
      <c r="M3" s="19" t="s">
        <v>5</v>
      </c>
      <c r="N3" s="19" t="s">
        <v>6</v>
      </c>
      <c r="O3" s="19" t="s">
        <v>7</v>
      </c>
      <c r="Q3" s="22" t="s">
        <v>4</v>
      </c>
      <c r="R3" s="23" t="s">
        <v>5</v>
      </c>
      <c r="S3" s="23" t="s">
        <v>6</v>
      </c>
      <c r="T3" s="23" t="s">
        <v>7</v>
      </c>
    </row>
    <row r="4" spans="1:20" x14ac:dyDescent="0.2">
      <c r="A4" s="20" t="s">
        <v>8</v>
      </c>
      <c r="B4" s="20" t="s">
        <v>9</v>
      </c>
      <c r="C4" s="20">
        <v>2.15</v>
      </c>
      <c r="D4" s="20">
        <v>1.98E-5</v>
      </c>
      <c r="G4" s="20" t="s">
        <v>10</v>
      </c>
      <c r="H4" s="20" t="s">
        <v>11</v>
      </c>
      <c r="I4" s="20">
        <v>2.2000000000000002</v>
      </c>
      <c r="J4" s="20">
        <v>9.8900000000000002E-6</v>
      </c>
      <c r="L4" s="20" t="s">
        <v>12</v>
      </c>
      <c r="M4" s="20" t="s">
        <v>13</v>
      </c>
      <c r="N4" s="20">
        <v>2.36</v>
      </c>
      <c r="O4" s="20">
        <v>2.46E-2</v>
      </c>
      <c r="Q4" s="25" t="s">
        <v>14</v>
      </c>
      <c r="R4" s="26" t="s">
        <v>15</v>
      </c>
      <c r="S4" s="26">
        <v>2.02</v>
      </c>
      <c r="T4" s="26">
        <v>4.1200000000000001E-2</v>
      </c>
    </row>
    <row r="5" spans="1:20" x14ac:dyDescent="0.2">
      <c r="A5" s="20" t="s">
        <v>16</v>
      </c>
      <c r="B5" s="20" t="s">
        <v>17</v>
      </c>
      <c r="C5" s="20">
        <v>2.15</v>
      </c>
      <c r="D5" s="20">
        <v>5.2999999999999998E-4</v>
      </c>
      <c r="G5" s="20" t="s">
        <v>18</v>
      </c>
      <c r="H5" s="20" t="s">
        <v>19</v>
      </c>
      <c r="I5" s="20">
        <v>2</v>
      </c>
      <c r="J5" s="20">
        <v>3.0800000000000003E-5</v>
      </c>
      <c r="L5" s="20" t="s">
        <v>20</v>
      </c>
      <c r="M5" s="20" t="s">
        <v>21</v>
      </c>
      <c r="N5" s="20">
        <v>2.1800000000000002</v>
      </c>
      <c r="O5" s="20">
        <v>3.7199999999999997E-2</v>
      </c>
      <c r="Q5" s="25" t="s">
        <v>22</v>
      </c>
      <c r="R5" s="26" t="s">
        <v>23</v>
      </c>
      <c r="S5" s="26">
        <v>2.02</v>
      </c>
      <c r="T5" s="26">
        <v>4.1200000000000001E-2</v>
      </c>
    </row>
    <row r="6" spans="1:20" x14ac:dyDescent="0.2">
      <c r="A6" s="20" t="s">
        <v>24</v>
      </c>
      <c r="B6" s="20" t="s">
        <v>25</v>
      </c>
      <c r="C6" s="20">
        <v>2.15</v>
      </c>
      <c r="D6" s="20">
        <v>1.3100000000000001E-2</v>
      </c>
      <c r="G6" s="20" t="s">
        <v>26</v>
      </c>
      <c r="H6" s="20" t="s">
        <v>27</v>
      </c>
      <c r="I6" s="20">
        <v>2</v>
      </c>
      <c r="J6" s="20">
        <v>1.43E-2</v>
      </c>
      <c r="L6" s="20" t="s">
        <v>28</v>
      </c>
      <c r="M6" s="20" t="s">
        <v>29</v>
      </c>
      <c r="N6" s="20">
        <v>2.1800000000000002</v>
      </c>
      <c r="O6" s="20">
        <v>3.7199999999999997E-2</v>
      </c>
      <c r="Q6" s="25" t="s">
        <v>30</v>
      </c>
      <c r="R6" s="26" t="s">
        <v>31</v>
      </c>
      <c r="S6" s="26">
        <v>1.96</v>
      </c>
      <c r="T6" s="26">
        <v>1.09E-7</v>
      </c>
    </row>
    <row r="7" spans="1:20" x14ac:dyDescent="0.2">
      <c r="A7" s="20" t="s">
        <v>32</v>
      </c>
      <c r="B7" s="20" t="s">
        <v>33</v>
      </c>
      <c r="C7" s="20">
        <v>2.15</v>
      </c>
      <c r="D7" s="20">
        <v>1.3100000000000001E-2</v>
      </c>
      <c r="G7" s="20" t="s">
        <v>34</v>
      </c>
      <c r="H7" s="20" t="s">
        <v>35</v>
      </c>
      <c r="I7" s="20">
        <v>1.9</v>
      </c>
      <c r="J7" s="20">
        <v>1.89E-2</v>
      </c>
      <c r="L7" s="20" t="s">
        <v>36</v>
      </c>
      <c r="M7" s="20" t="s">
        <v>37</v>
      </c>
      <c r="N7" s="20">
        <v>2</v>
      </c>
      <c r="O7" s="20">
        <v>1.6000000000000001E-4</v>
      </c>
      <c r="Q7" s="25" t="s">
        <v>38</v>
      </c>
      <c r="R7" s="26" t="s">
        <v>39</v>
      </c>
      <c r="S7" s="26">
        <v>1.93</v>
      </c>
      <c r="T7" s="26">
        <v>8.7499999999999999E-5</v>
      </c>
    </row>
    <row r="8" spans="1:20" x14ac:dyDescent="0.2">
      <c r="A8" s="20" t="s">
        <v>40</v>
      </c>
      <c r="B8" s="20" t="s">
        <v>41</v>
      </c>
      <c r="C8" s="20">
        <v>2.0499999999999998</v>
      </c>
      <c r="D8" s="20">
        <v>3.2299999999999999E-5</v>
      </c>
      <c r="G8" s="20" t="s">
        <v>42</v>
      </c>
      <c r="H8" s="20" t="s">
        <v>43</v>
      </c>
      <c r="I8" s="20">
        <v>1.9</v>
      </c>
      <c r="J8" s="20">
        <v>1.89E-2</v>
      </c>
      <c r="L8" s="20" t="s">
        <v>44</v>
      </c>
      <c r="M8" s="20" t="s">
        <v>45</v>
      </c>
      <c r="N8" s="20">
        <v>1.83</v>
      </c>
      <c r="O8" s="20">
        <v>6.8999999999999999E-3</v>
      </c>
      <c r="Q8" s="25" t="s">
        <v>46</v>
      </c>
      <c r="R8" s="26" t="s">
        <v>47</v>
      </c>
      <c r="S8" s="26">
        <v>1.77</v>
      </c>
      <c r="T8" s="26">
        <v>5.3300000000000001E-8</v>
      </c>
    </row>
    <row r="9" spans="1:20" x14ac:dyDescent="0.2">
      <c r="A9" s="20" t="s">
        <v>48</v>
      </c>
      <c r="B9" s="20" t="s">
        <v>49</v>
      </c>
      <c r="C9" s="20">
        <v>2.0299999999999998</v>
      </c>
      <c r="D9" s="20">
        <v>8.4000000000000003E-4</v>
      </c>
      <c r="G9" s="20" t="s">
        <v>50</v>
      </c>
      <c r="H9" s="20" t="s">
        <v>51</v>
      </c>
      <c r="I9" s="20">
        <v>1.9</v>
      </c>
      <c r="J9" s="20">
        <v>1.89E-2</v>
      </c>
      <c r="L9" s="20" t="s">
        <v>52</v>
      </c>
      <c r="M9" s="20" t="s">
        <v>53</v>
      </c>
      <c r="N9" s="20">
        <v>1.75</v>
      </c>
      <c r="O9" s="20">
        <v>9.7000000000000003E-3</v>
      </c>
      <c r="Q9" s="25" t="s">
        <v>54</v>
      </c>
      <c r="R9" s="26" t="s">
        <v>55</v>
      </c>
      <c r="S9" s="26">
        <v>1.77</v>
      </c>
      <c r="T9" s="26">
        <v>1.63E-5</v>
      </c>
    </row>
    <row r="10" spans="1:20" x14ac:dyDescent="0.2">
      <c r="A10" s="20" t="s">
        <v>56</v>
      </c>
      <c r="B10" s="20" t="s">
        <v>57</v>
      </c>
      <c r="C10" s="20">
        <v>2.0299999999999998</v>
      </c>
      <c r="D10" s="20">
        <v>8.4000000000000003E-4</v>
      </c>
      <c r="G10" s="20" t="s">
        <v>58</v>
      </c>
      <c r="H10" s="20" t="s">
        <v>59</v>
      </c>
      <c r="I10" s="20">
        <v>1.9</v>
      </c>
      <c r="J10" s="20">
        <v>1.89E-2</v>
      </c>
      <c r="L10" s="20" t="s">
        <v>60</v>
      </c>
      <c r="M10" s="20" t="s">
        <v>61</v>
      </c>
      <c r="N10" s="20">
        <v>1.75</v>
      </c>
      <c r="O10" s="20">
        <v>9.7000000000000003E-3</v>
      </c>
      <c r="Q10" s="25" t="s">
        <v>62</v>
      </c>
      <c r="R10" s="26" t="s">
        <v>63</v>
      </c>
      <c r="S10" s="26">
        <v>1.75</v>
      </c>
      <c r="T10" s="26">
        <v>6.0000000000000001E-3</v>
      </c>
    </row>
    <row r="11" spans="1:20" x14ac:dyDescent="0.2">
      <c r="A11" s="20" t="s">
        <v>64</v>
      </c>
      <c r="B11" s="20" t="s">
        <v>65</v>
      </c>
      <c r="C11" s="20">
        <v>2.0299999999999998</v>
      </c>
      <c r="D11" s="20">
        <v>8.4000000000000003E-4</v>
      </c>
      <c r="G11" s="20" t="s">
        <v>66</v>
      </c>
      <c r="H11" s="20" t="s">
        <v>67</v>
      </c>
      <c r="I11" s="20">
        <v>1.9</v>
      </c>
      <c r="J11" s="20">
        <v>1.89E-2</v>
      </c>
      <c r="L11" s="20" t="s">
        <v>68</v>
      </c>
      <c r="M11" s="20" t="s">
        <v>69</v>
      </c>
      <c r="N11" s="20">
        <v>1.71</v>
      </c>
      <c r="O11" s="20">
        <v>8.5699999999999996E-5</v>
      </c>
      <c r="Q11" s="25" t="s">
        <v>70</v>
      </c>
      <c r="R11" s="26" t="s">
        <v>71</v>
      </c>
      <c r="S11" s="26">
        <v>1.68</v>
      </c>
      <c r="T11" s="26">
        <v>6.6399999999999998E-10</v>
      </c>
    </row>
    <row r="12" spans="1:20" x14ac:dyDescent="0.2">
      <c r="A12" s="20" t="s">
        <v>72</v>
      </c>
      <c r="B12" s="20" t="s">
        <v>73</v>
      </c>
      <c r="C12" s="20">
        <v>1.98</v>
      </c>
      <c r="D12" s="20">
        <v>1.9800000000000002E-2</v>
      </c>
      <c r="G12" s="20" t="s">
        <v>74</v>
      </c>
      <c r="H12" s="20" t="s">
        <v>75</v>
      </c>
      <c r="I12" s="20">
        <v>1.82</v>
      </c>
      <c r="J12" s="20">
        <v>2.3400000000000001E-2</v>
      </c>
      <c r="L12" s="20" t="s">
        <v>76</v>
      </c>
      <c r="M12" s="20" t="s">
        <v>77</v>
      </c>
      <c r="N12" s="20">
        <v>1.68</v>
      </c>
      <c r="O12" s="20">
        <v>1.2999999999999999E-3</v>
      </c>
      <c r="Q12" s="25" t="s">
        <v>78</v>
      </c>
      <c r="R12" s="26" t="s">
        <v>79</v>
      </c>
      <c r="S12" s="26">
        <v>1.66</v>
      </c>
      <c r="T12" s="26">
        <v>1.8300000000000001E-7</v>
      </c>
    </row>
    <row r="13" spans="1:20" x14ac:dyDescent="0.2">
      <c r="A13" s="20" t="s">
        <v>80</v>
      </c>
      <c r="B13" s="20" t="s">
        <v>81</v>
      </c>
      <c r="C13" s="20">
        <v>1.93</v>
      </c>
      <c r="D13" s="20">
        <v>1.1999999999999999E-3</v>
      </c>
      <c r="G13" s="20" t="s">
        <v>82</v>
      </c>
      <c r="H13" s="20" t="s">
        <v>83</v>
      </c>
      <c r="I13" s="20">
        <v>1.82</v>
      </c>
      <c r="J13" s="20">
        <v>2.3400000000000001E-2</v>
      </c>
      <c r="L13" s="20" t="s">
        <v>84</v>
      </c>
      <c r="M13" s="20" t="s">
        <v>85</v>
      </c>
      <c r="N13" s="20">
        <v>1.68</v>
      </c>
      <c r="O13" s="20">
        <v>1.2999999999999999E-3</v>
      </c>
      <c r="Q13" s="25" t="s">
        <v>86</v>
      </c>
      <c r="R13" s="26" t="s">
        <v>87</v>
      </c>
      <c r="S13" s="26">
        <v>1.66</v>
      </c>
      <c r="T13" s="26">
        <v>1.04E-2</v>
      </c>
    </row>
    <row r="14" spans="1:20" x14ac:dyDescent="0.2">
      <c r="A14" s="20" t="s">
        <v>88</v>
      </c>
      <c r="B14" s="20" t="s">
        <v>89</v>
      </c>
      <c r="C14" s="20">
        <v>1.93</v>
      </c>
      <c r="D14" s="20">
        <v>1.1999999999999999E-3</v>
      </c>
      <c r="G14" s="20" t="s">
        <v>90</v>
      </c>
      <c r="H14" s="20" t="s">
        <v>91</v>
      </c>
      <c r="I14" s="20">
        <v>1.82</v>
      </c>
      <c r="J14" s="20">
        <v>2.3400000000000001E-2</v>
      </c>
      <c r="L14" s="20" t="s">
        <v>92</v>
      </c>
      <c r="M14" s="20" t="s">
        <v>93</v>
      </c>
      <c r="N14" s="20">
        <v>1.63</v>
      </c>
      <c r="O14" s="20">
        <v>1.7899999999999999E-2</v>
      </c>
      <c r="Q14" s="25" t="s">
        <v>94</v>
      </c>
      <c r="R14" s="26" t="s">
        <v>95</v>
      </c>
      <c r="S14" s="26">
        <v>1.62</v>
      </c>
      <c r="T14" s="26">
        <v>1.3100000000000001E-2</v>
      </c>
    </row>
    <row r="15" spans="1:20" x14ac:dyDescent="0.2">
      <c r="A15" s="20" t="s">
        <v>96</v>
      </c>
      <c r="B15" s="20" t="s">
        <v>97</v>
      </c>
      <c r="C15" s="20">
        <v>1.91</v>
      </c>
      <c r="D15" s="20">
        <v>7.6600000000000005E-5</v>
      </c>
      <c r="G15" s="20" t="s">
        <v>98</v>
      </c>
      <c r="H15" s="20" t="s">
        <v>99</v>
      </c>
      <c r="I15" s="20">
        <v>1.79</v>
      </c>
      <c r="J15" s="20">
        <v>1E-4</v>
      </c>
      <c r="L15" s="20" t="s">
        <v>100</v>
      </c>
      <c r="M15" s="20" t="s">
        <v>101</v>
      </c>
      <c r="N15" s="20">
        <v>1.59</v>
      </c>
      <c r="O15" s="20">
        <v>2.2000000000000001E-4</v>
      </c>
      <c r="Q15" s="25" t="s">
        <v>102</v>
      </c>
      <c r="R15" s="26" t="s">
        <v>103</v>
      </c>
      <c r="S15" s="26">
        <v>1.58</v>
      </c>
      <c r="T15" s="26">
        <v>5.3300000000000001E-8</v>
      </c>
    </row>
    <row r="16" spans="1:20" x14ac:dyDescent="0.2">
      <c r="A16" s="20" t="s">
        <v>104</v>
      </c>
      <c r="B16" s="20" t="s">
        <v>105</v>
      </c>
      <c r="C16" s="20">
        <v>1.85</v>
      </c>
      <c r="D16" s="20">
        <v>6.63E-6</v>
      </c>
      <c r="G16" s="20" t="s">
        <v>106</v>
      </c>
      <c r="H16" s="20" t="s">
        <v>107</v>
      </c>
      <c r="I16" s="20">
        <v>1.78</v>
      </c>
      <c r="J16" s="20">
        <v>1.8E-3</v>
      </c>
      <c r="L16" s="20" t="s">
        <v>108</v>
      </c>
      <c r="M16" s="20" t="s">
        <v>109</v>
      </c>
      <c r="N16" s="20">
        <v>1.58</v>
      </c>
      <c r="O16" s="20">
        <v>2.2499999999999999E-2</v>
      </c>
      <c r="Q16" s="25" t="s">
        <v>110</v>
      </c>
      <c r="R16" s="26" t="s">
        <v>111</v>
      </c>
      <c r="S16" s="26">
        <v>1.58</v>
      </c>
      <c r="T16" s="26">
        <v>1.6299999999999999E-2</v>
      </c>
    </row>
    <row r="17" spans="1:20" x14ac:dyDescent="0.2">
      <c r="A17" s="20" t="s">
        <v>112</v>
      </c>
      <c r="B17" s="20" t="s">
        <v>113</v>
      </c>
      <c r="C17" s="20">
        <v>1.85</v>
      </c>
      <c r="D17" s="20">
        <v>2.81E-2</v>
      </c>
      <c r="G17" s="20" t="s">
        <v>114</v>
      </c>
      <c r="H17" s="20" t="s">
        <v>115</v>
      </c>
      <c r="I17" s="20">
        <v>1.7</v>
      </c>
      <c r="J17" s="20">
        <v>3.4200000000000001E-2</v>
      </c>
      <c r="L17" s="20" t="s">
        <v>116</v>
      </c>
      <c r="M17" s="20" t="s">
        <v>117</v>
      </c>
      <c r="N17" s="20">
        <v>1.5</v>
      </c>
      <c r="O17" s="20">
        <v>4.4999999999999997E-3</v>
      </c>
      <c r="Q17" s="25" t="s">
        <v>118</v>
      </c>
      <c r="R17" s="26" t="s">
        <v>119</v>
      </c>
      <c r="S17" s="26">
        <v>1.56</v>
      </c>
      <c r="T17" s="26">
        <v>4.8799999999999997E-10</v>
      </c>
    </row>
    <row r="18" spans="1:20" x14ac:dyDescent="0.2">
      <c r="A18" s="20" t="s">
        <v>120</v>
      </c>
      <c r="B18" s="20" t="s">
        <v>121</v>
      </c>
      <c r="C18" s="20">
        <v>1.85</v>
      </c>
      <c r="D18" s="20">
        <v>2.81E-2</v>
      </c>
      <c r="G18" s="20" t="s">
        <v>122</v>
      </c>
      <c r="H18" s="20" t="s">
        <v>123</v>
      </c>
      <c r="I18" s="20">
        <v>1.7</v>
      </c>
      <c r="J18" s="20">
        <v>3.4200000000000001E-2</v>
      </c>
      <c r="L18" s="20" t="s">
        <v>124</v>
      </c>
      <c r="M18" s="20" t="s">
        <v>125</v>
      </c>
      <c r="N18" s="20">
        <v>1.37</v>
      </c>
      <c r="O18" s="20">
        <v>9.7000000000000003E-3</v>
      </c>
      <c r="Q18" s="25" t="s">
        <v>126</v>
      </c>
      <c r="R18" s="26" t="s">
        <v>127</v>
      </c>
      <c r="S18" s="26">
        <v>1.56</v>
      </c>
      <c r="T18" s="26">
        <v>1.77E-2</v>
      </c>
    </row>
    <row r="19" spans="1:20" x14ac:dyDescent="0.2">
      <c r="A19" s="20" t="s">
        <v>128</v>
      </c>
      <c r="B19" s="20" t="s">
        <v>129</v>
      </c>
      <c r="C19" s="20">
        <v>1.85</v>
      </c>
      <c r="D19" s="20">
        <v>2.81E-2</v>
      </c>
      <c r="G19" s="20" t="s">
        <v>130</v>
      </c>
      <c r="H19" s="20" t="s">
        <v>131</v>
      </c>
      <c r="I19" s="20">
        <v>1.7</v>
      </c>
      <c r="J19" s="20">
        <v>3.4200000000000001E-2</v>
      </c>
      <c r="L19" s="20" t="s">
        <v>132</v>
      </c>
      <c r="M19" s="20" t="s">
        <v>133</v>
      </c>
      <c r="N19" s="20">
        <v>1.35</v>
      </c>
      <c r="O19" s="20">
        <v>6.3600000000000003E-7</v>
      </c>
      <c r="Q19" s="25" t="s">
        <v>134</v>
      </c>
      <c r="R19" s="26" t="s">
        <v>135</v>
      </c>
      <c r="S19" s="26">
        <v>1.55</v>
      </c>
      <c r="T19" s="26">
        <v>7.8800000000000004E-8</v>
      </c>
    </row>
    <row r="20" spans="1:20" x14ac:dyDescent="0.2">
      <c r="A20" s="20" t="s">
        <v>136</v>
      </c>
      <c r="B20" s="20" t="s">
        <v>137</v>
      </c>
      <c r="C20" s="20">
        <v>1.85</v>
      </c>
      <c r="D20" s="20">
        <v>2.81E-2</v>
      </c>
      <c r="G20" s="20" t="s">
        <v>138</v>
      </c>
      <c r="H20" s="20" t="s">
        <v>139</v>
      </c>
      <c r="I20" s="20">
        <v>1.65</v>
      </c>
      <c r="J20" s="20">
        <v>3.9600000000000003E-2</v>
      </c>
      <c r="L20" s="20" t="s">
        <v>140</v>
      </c>
      <c r="M20" s="20" t="s">
        <v>141</v>
      </c>
      <c r="N20" s="20">
        <v>1.35</v>
      </c>
      <c r="O20" s="20">
        <v>1.9E-3</v>
      </c>
      <c r="Q20" s="25" t="s">
        <v>142</v>
      </c>
      <c r="R20" s="26" t="s">
        <v>143</v>
      </c>
      <c r="S20" s="26">
        <v>1.52</v>
      </c>
      <c r="T20" s="26">
        <v>9.0199999999999996E-11</v>
      </c>
    </row>
    <row r="21" spans="1:20" x14ac:dyDescent="0.2">
      <c r="A21" s="20" t="s">
        <v>144</v>
      </c>
      <c r="B21" s="20" t="s">
        <v>145</v>
      </c>
      <c r="C21" s="20">
        <v>1.85</v>
      </c>
      <c r="D21" s="20">
        <v>2.81E-2</v>
      </c>
      <c r="G21" s="20" t="s">
        <v>146</v>
      </c>
      <c r="H21" s="20" t="s">
        <v>147</v>
      </c>
      <c r="I21" s="20">
        <v>1.65</v>
      </c>
      <c r="J21" s="20">
        <v>3.9600000000000003E-2</v>
      </c>
      <c r="L21" s="20" t="s">
        <v>148</v>
      </c>
      <c r="M21" s="20" t="s">
        <v>149</v>
      </c>
      <c r="N21" s="20">
        <v>1.34</v>
      </c>
      <c r="O21" s="20">
        <v>2.0999999999999999E-3</v>
      </c>
      <c r="Q21" s="25" t="s">
        <v>150</v>
      </c>
      <c r="R21" s="26" t="s">
        <v>151</v>
      </c>
      <c r="S21" s="26">
        <v>1.51</v>
      </c>
      <c r="T21" s="26">
        <v>1.7E-5</v>
      </c>
    </row>
    <row r="22" spans="1:20" x14ac:dyDescent="0.2">
      <c r="A22" s="20" t="s">
        <v>152</v>
      </c>
      <c r="B22" s="20" t="s">
        <v>153</v>
      </c>
      <c r="C22" s="20">
        <v>1.75</v>
      </c>
      <c r="D22" s="20">
        <v>3.6900000000000002E-2</v>
      </c>
      <c r="G22" s="20" t="s">
        <v>154</v>
      </c>
      <c r="H22" s="20" t="s">
        <v>155</v>
      </c>
      <c r="I22" s="20">
        <v>1.65</v>
      </c>
      <c r="J22" s="20">
        <v>3.9600000000000003E-2</v>
      </c>
      <c r="L22" s="20" t="s">
        <v>156</v>
      </c>
      <c r="M22" s="20" t="s">
        <v>157</v>
      </c>
      <c r="N22" s="20">
        <v>1.34</v>
      </c>
      <c r="O22" s="20">
        <v>1.21E-2</v>
      </c>
      <c r="Q22" s="25" t="s">
        <v>158</v>
      </c>
      <c r="R22" s="26" t="s">
        <v>159</v>
      </c>
      <c r="S22" s="26">
        <v>1.49</v>
      </c>
      <c r="T22" s="26">
        <v>2.75E-2</v>
      </c>
    </row>
    <row r="23" spans="1:20" x14ac:dyDescent="0.2">
      <c r="A23" s="20" t="s">
        <v>160</v>
      </c>
      <c r="B23" s="20" t="s">
        <v>161</v>
      </c>
      <c r="C23" s="20">
        <v>1.75</v>
      </c>
      <c r="D23" s="20">
        <v>3.6900000000000002E-2</v>
      </c>
      <c r="G23" s="20" t="s">
        <v>162</v>
      </c>
      <c r="H23" s="20" t="s">
        <v>163</v>
      </c>
      <c r="I23" s="20">
        <v>1.65</v>
      </c>
      <c r="J23" s="20">
        <v>3.9600000000000003E-2</v>
      </c>
      <c r="L23" s="20" t="s">
        <v>164</v>
      </c>
      <c r="M23" s="20" t="s">
        <v>165</v>
      </c>
      <c r="N23" s="20">
        <v>1.33</v>
      </c>
      <c r="O23" s="20">
        <v>8.4600000000000003E-7</v>
      </c>
      <c r="Q23" s="25" t="s">
        <v>166</v>
      </c>
      <c r="R23" s="26" t="s">
        <v>167</v>
      </c>
      <c r="S23" s="26">
        <v>1.48</v>
      </c>
      <c r="T23" s="26">
        <v>2.27E-5</v>
      </c>
    </row>
    <row r="24" spans="1:20" x14ac:dyDescent="0.2">
      <c r="A24" s="20" t="s">
        <v>168</v>
      </c>
      <c r="B24" s="20" t="s">
        <v>169</v>
      </c>
      <c r="C24" s="20">
        <v>1.75</v>
      </c>
      <c r="D24" s="20">
        <v>3.6900000000000002E-2</v>
      </c>
      <c r="G24" s="20" t="s">
        <v>170</v>
      </c>
      <c r="H24" s="20" t="s">
        <v>171</v>
      </c>
      <c r="I24" s="20">
        <v>1.65</v>
      </c>
      <c r="J24" s="20">
        <v>3.9600000000000003E-2</v>
      </c>
      <c r="L24" s="20" t="s">
        <v>172</v>
      </c>
      <c r="M24" s="20" t="s">
        <v>173</v>
      </c>
      <c r="N24" s="20">
        <v>1.29</v>
      </c>
      <c r="O24" s="20">
        <v>3.1199999999999999E-7</v>
      </c>
      <c r="Q24" s="25" t="s">
        <v>174</v>
      </c>
      <c r="R24" s="26" t="s">
        <v>175</v>
      </c>
      <c r="S24" s="26">
        <v>1.47</v>
      </c>
      <c r="T24" s="26">
        <v>2.65E-5</v>
      </c>
    </row>
    <row r="25" spans="1:20" x14ac:dyDescent="0.2">
      <c r="A25" s="20" t="s">
        <v>176</v>
      </c>
      <c r="B25" s="20" t="s">
        <v>177</v>
      </c>
      <c r="C25" s="20">
        <v>1.75</v>
      </c>
      <c r="D25" s="20">
        <v>3.6900000000000002E-2</v>
      </c>
      <c r="G25" s="20" t="s">
        <v>178</v>
      </c>
      <c r="H25" s="20" t="s">
        <v>179</v>
      </c>
      <c r="I25" s="20">
        <v>1.6</v>
      </c>
      <c r="J25" s="20">
        <v>3.8000000000000002E-4</v>
      </c>
      <c r="L25" s="20" t="s">
        <v>180</v>
      </c>
      <c r="M25" s="20" t="s">
        <v>181</v>
      </c>
      <c r="N25" s="20">
        <v>1.28</v>
      </c>
      <c r="O25" s="20">
        <v>1.4699999999999999E-8</v>
      </c>
      <c r="Q25" s="25" t="s">
        <v>182</v>
      </c>
      <c r="R25" s="26" t="s">
        <v>183</v>
      </c>
      <c r="S25" s="26">
        <v>1.47</v>
      </c>
      <c r="T25" s="26">
        <v>2.8999999999999998E-3</v>
      </c>
    </row>
    <row r="26" spans="1:20" x14ac:dyDescent="0.2">
      <c r="A26" s="20" t="s">
        <v>184</v>
      </c>
      <c r="B26" s="20" t="s">
        <v>185</v>
      </c>
      <c r="C26" s="20">
        <v>1.73</v>
      </c>
      <c r="D26" s="20">
        <v>3.0000000000000001E-3</v>
      </c>
      <c r="G26" s="20" t="s">
        <v>186</v>
      </c>
      <c r="H26" s="20" t="s">
        <v>187</v>
      </c>
      <c r="I26" s="20">
        <v>1.6</v>
      </c>
      <c r="J26" s="20">
        <v>3.8000000000000002E-4</v>
      </c>
      <c r="L26" s="20" t="s">
        <v>188</v>
      </c>
      <c r="M26" s="20" t="s">
        <v>189</v>
      </c>
      <c r="N26" s="20">
        <v>1.27</v>
      </c>
      <c r="O26" s="20">
        <v>1.9099999999999999E-2</v>
      </c>
      <c r="Q26" s="25" t="s">
        <v>190</v>
      </c>
      <c r="R26" s="26" t="s">
        <v>191</v>
      </c>
      <c r="S26" s="26">
        <v>1.46</v>
      </c>
      <c r="T26" s="26">
        <v>2.7499999999999999E-6</v>
      </c>
    </row>
    <row r="27" spans="1:20" x14ac:dyDescent="0.2">
      <c r="A27" s="20" t="s">
        <v>192</v>
      </c>
      <c r="B27" s="20" t="s">
        <v>193</v>
      </c>
      <c r="C27" s="20">
        <v>1.71</v>
      </c>
      <c r="D27" s="20">
        <v>2.5999999999999998E-4</v>
      </c>
      <c r="G27" s="20" t="s">
        <v>194</v>
      </c>
      <c r="H27" s="20" t="s">
        <v>195</v>
      </c>
      <c r="I27" s="20">
        <v>1.6</v>
      </c>
      <c r="J27" s="20">
        <v>4.4999999999999997E-3</v>
      </c>
      <c r="L27" s="20" t="s">
        <v>196</v>
      </c>
      <c r="M27" s="20" t="s">
        <v>197</v>
      </c>
      <c r="N27" s="20">
        <v>1.25</v>
      </c>
      <c r="O27" s="20">
        <v>1.81E-8</v>
      </c>
      <c r="Q27" s="25" t="s">
        <v>198</v>
      </c>
      <c r="R27" s="26" t="s">
        <v>199</v>
      </c>
      <c r="S27" s="26">
        <v>1.42</v>
      </c>
      <c r="T27" s="26">
        <v>6.3899999999999996E-8</v>
      </c>
    </row>
    <row r="28" spans="1:20" x14ac:dyDescent="0.2">
      <c r="A28" s="20" t="s">
        <v>200</v>
      </c>
      <c r="B28" s="20" t="s">
        <v>201</v>
      </c>
      <c r="C28" s="20">
        <v>1.7</v>
      </c>
      <c r="D28" s="20">
        <v>1.7400000000000001E-6</v>
      </c>
      <c r="G28" s="20" t="s">
        <v>202</v>
      </c>
      <c r="H28" s="20" t="s">
        <v>203</v>
      </c>
      <c r="I28" s="20">
        <v>1.6</v>
      </c>
      <c r="J28" s="20">
        <v>4.53E-2</v>
      </c>
      <c r="L28" s="20" t="s">
        <v>204</v>
      </c>
      <c r="M28" s="20" t="s">
        <v>205</v>
      </c>
      <c r="N28" s="20">
        <v>1.25</v>
      </c>
      <c r="O28" s="20">
        <v>5.6499999999999999E-7</v>
      </c>
      <c r="Q28" s="25" t="s">
        <v>206</v>
      </c>
      <c r="R28" s="26" t="s">
        <v>207</v>
      </c>
      <c r="S28" s="26">
        <v>1.42</v>
      </c>
      <c r="T28" s="26">
        <v>4.8699999999999998E-5</v>
      </c>
    </row>
    <row r="29" spans="1:20" x14ac:dyDescent="0.2">
      <c r="A29" s="20" t="s">
        <v>208</v>
      </c>
      <c r="B29" s="20" t="s">
        <v>209</v>
      </c>
      <c r="C29" s="20">
        <v>1.67</v>
      </c>
      <c r="D29" s="20">
        <v>3.3E-4</v>
      </c>
      <c r="G29" s="20" t="s">
        <v>210</v>
      </c>
      <c r="H29" s="20" t="s">
        <v>211</v>
      </c>
      <c r="I29" s="20">
        <v>1.6</v>
      </c>
      <c r="J29" s="20">
        <v>4.53E-2</v>
      </c>
      <c r="L29" s="20" t="s">
        <v>212</v>
      </c>
      <c r="M29" s="20" t="s">
        <v>213</v>
      </c>
      <c r="N29" s="20">
        <v>1.24</v>
      </c>
      <c r="O29" s="20">
        <v>9.2000000000000003E-4</v>
      </c>
      <c r="Q29" s="25" t="s">
        <v>214</v>
      </c>
      <c r="R29" s="26" t="s">
        <v>215</v>
      </c>
      <c r="S29" s="26">
        <v>1.41</v>
      </c>
      <c r="T29" s="26">
        <v>1.06E-10</v>
      </c>
    </row>
    <row r="30" spans="1:20" x14ac:dyDescent="0.2">
      <c r="A30" s="20" t="s">
        <v>216</v>
      </c>
      <c r="B30" s="20" t="s">
        <v>217</v>
      </c>
      <c r="C30" s="20">
        <v>1.67</v>
      </c>
      <c r="D30" s="20">
        <v>4.6899999999999997E-2</v>
      </c>
      <c r="G30" s="20" t="s">
        <v>218</v>
      </c>
      <c r="H30" s="20" t="s">
        <v>219</v>
      </c>
      <c r="I30" s="20">
        <v>1.6</v>
      </c>
      <c r="J30" s="20">
        <v>4.53E-2</v>
      </c>
      <c r="L30" s="20" t="s">
        <v>220</v>
      </c>
      <c r="M30" s="20" t="s">
        <v>221</v>
      </c>
      <c r="N30" s="20">
        <v>1.23</v>
      </c>
      <c r="O30" s="20">
        <v>2.46E-2</v>
      </c>
      <c r="Q30" s="25" t="s">
        <v>222</v>
      </c>
      <c r="R30" s="26" t="s">
        <v>223</v>
      </c>
      <c r="S30" s="26">
        <v>1.34</v>
      </c>
      <c r="T30" s="26">
        <v>2.0500000000000002E-15</v>
      </c>
    </row>
    <row r="31" spans="1:20" x14ac:dyDescent="0.2">
      <c r="A31" s="20" t="s">
        <v>224</v>
      </c>
      <c r="B31" s="20" t="s">
        <v>225</v>
      </c>
      <c r="C31" s="20">
        <v>1.67</v>
      </c>
      <c r="D31" s="20">
        <v>4.6899999999999997E-2</v>
      </c>
      <c r="G31" s="20" t="s">
        <v>226</v>
      </c>
      <c r="H31" s="20" t="s">
        <v>227</v>
      </c>
      <c r="I31" s="20">
        <v>1.6</v>
      </c>
      <c r="J31" s="20">
        <v>4.53E-2</v>
      </c>
      <c r="L31" s="20" t="s">
        <v>228</v>
      </c>
      <c r="M31" s="20" t="s">
        <v>229</v>
      </c>
      <c r="N31" s="20">
        <v>1.17</v>
      </c>
      <c r="O31" s="20">
        <v>8.8999999999999999E-3</v>
      </c>
      <c r="Q31" s="25" t="s">
        <v>230</v>
      </c>
      <c r="R31" s="26" t="s">
        <v>231</v>
      </c>
      <c r="S31" s="26">
        <v>1.34</v>
      </c>
      <c r="T31" s="26">
        <v>1.6500000000000001E-5</v>
      </c>
    </row>
    <row r="32" spans="1:20" x14ac:dyDescent="0.2">
      <c r="A32" s="20" t="s">
        <v>232</v>
      </c>
      <c r="B32" s="20" t="s">
        <v>233</v>
      </c>
      <c r="C32" s="20">
        <v>1.67</v>
      </c>
      <c r="D32" s="20">
        <v>4.6899999999999997E-2</v>
      </c>
      <c r="G32" s="20" t="s">
        <v>234</v>
      </c>
      <c r="H32" s="20" t="s">
        <v>235</v>
      </c>
      <c r="I32" s="20">
        <v>1.6</v>
      </c>
      <c r="J32" s="20">
        <v>4.53E-2</v>
      </c>
      <c r="L32" s="20" t="s">
        <v>236</v>
      </c>
      <c r="M32" s="20" t="s">
        <v>237</v>
      </c>
      <c r="N32" s="20">
        <v>1.1599999999999999</v>
      </c>
      <c r="O32" s="20">
        <v>5.7599999999999997E-7</v>
      </c>
      <c r="Q32" s="25" t="s">
        <v>238</v>
      </c>
      <c r="R32" s="26" t="s">
        <v>239</v>
      </c>
      <c r="S32" s="26">
        <v>1.32</v>
      </c>
      <c r="T32" s="26">
        <v>2.7499999999999999E-6</v>
      </c>
    </row>
    <row r="33" spans="1:20" x14ac:dyDescent="0.2">
      <c r="A33" s="20" t="s">
        <v>240</v>
      </c>
      <c r="B33" s="20" t="s">
        <v>241</v>
      </c>
      <c r="C33" s="20">
        <v>1.67</v>
      </c>
      <c r="D33" s="20">
        <v>4.6899999999999997E-2</v>
      </c>
      <c r="G33" s="20" t="s">
        <v>242</v>
      </c>
      <c r="H33" s="20" t="s">
        <v>243</v>
      </c>
      <c r="I33" s="20">
        <v>1.6</v>
      </c>
      <c r="J33" s="20">
        <v>4.53E-2</v>
      </c>
      <c r="L33" s="20" t="s">
        <v>244</v>
      </c>
      <c r="M33" s="20" t="s">
        <v>245</v>
      </c>
      <c r="N33" s="20">
        <v>1.1499999999999999</v>
      </c>
      <c r="O33" s="20">
        <v>2.3E-3</v>
      </c>
      <c r="Q33" s="25" t="s">
        <v>246</v>
      </c>
      <c r="R33" s="26" t="s">
        <v>247</v>
      </c>
      <c r="S33" s="26">
        <v>1.29</v>
      </c>
      <c r="T33" s="26">
        <v>4.41E-12</v>
      </c>
    </row>
    <row r="34" spans="1:20" x14ac:dyDescent="0.2">
      <c r="A34" s="20" t="s">
        <v>248</v>
      </c>
      <c r="B34" s="20" t="s">
        <v>249</v>
      </c>
      <c r="C34" s="20">
        <v>1.67</v>
      </c>
      <c r="D34" s="20">
        <v>4.6899999999999997E-2</v>
      </c>
      <c r="G34" s="20" t="s">
        <v>250</v>
      </c>
      <c r="H34" s="20" t="s">
        <v>251</v>
      </c>
      <c r="I34" s="20">
        <v>1.57</v>
      </c>
      <c r="J34" s="20">
        <v>5.1000000000000004E-3</v>
      </c>
      <c r="L34" s="20" t="s">
        <v>252</v>
      </c>
      <c r="M34" s="20" t="s">
        <v>253</v>
      </c>
      <c r="N34" s="20">
        <v>1.1100000000000001</v>
      </c>
      <c r="O34" s="20">
        <v>8.6099999999999997E-8</v>
      </c>
      <c r="Q34" s="25" t="s">
        <v>254</v>
      </c>
      <c r="R34" s="26" t="s">
        <v>255</v>
      </c>
      <c r="S34" s="26">
        <v>1.29</v>
      </c>
      <c r="T34" s="26">
        <v>1.5400000000000001E-9</v>
      </c>
    </row>
    <row r="35" spans="1:20" x14ac:dyDescent="0.2">
      <c r="A35" s="20" t="s">
        <v>256</v>
      </c>
      <c r="B35" s="20" t="s">
        <v>257</v>
      </c>
      <c r="C35" s="20">
        <v>1.67</v>
      </c>
      <c r="D35" s="20">
        <v>4.6899999999999997E-2</v>
      </c>
      <c r="G35" s="20" t="s">
        <v>258</v>
      </c>
      <c r="H35" s="20" t="s">
        <v>259</v>
      </c>
      <c r="I35" s="20">
        <v>1.56</v>
      </c>
      <c r="J35" s="20">
        <v>5.1000000000000004E-4</v>
      </c>
      <c r="L35" s="20" t="s">
        <v>260</v>
      </c>
      <c r="M35" s="20" t="s">
        <v>261</v>
      </c>
      <c r="N35" s="20">
        <v>1.0900000000000001</v>
      </c>
      <c r="O35" s="20">
        <v>4.4999999999999997E-3</v>
      </c>
      <c r="Q35" s="25" t="s">
        <v>262</v>
      </c>
      <c r="R35" s="26" t="s">
        <v>263</v>
      </c>
      <c r="S35" s="26">
        <v>1.29</v>
      </c>
      <c r="T35" s="26">
        <v>5.9400000000000005E-7</v>
      </c>
    </row>
    <row r="36" spans="1:20" x14ac:dyDescent="0.2">
      <c r="A36" s="20" t="s">
        <v>264</v>
      </c>
      <c r="B36" s="20" t="s">
        <v>265</v>
      </c>
      <c r="C36" s="20">
        <v>1.64</v>
      </c>
      <c r="D36" s="20">
        <v>2.18E-8</v>
      </c>
      <c r="G36" s="20" t="s">
        <v>266</v>
      </c>
      <c r="H36" s="20" t="s">
        <v>267</v>
      </c>
      <c r="I36" s="20">
        <v>1.5</v>
      </c>
      <c r="J36" s="20">
        <v>7.6E-3</v>
      </c>
      <c r="L36" s="20" t="s">
        <v>268</v>
      </c>
      <c r="M36" s="20" t="s">
        <v>269</v>
      </c>
      <c r="N36" s="20">
        <v>1.04</v>
      </c>
      <c r="O36" s="20">
        <v>1.4699999999999999E-8</v>
      </c>
      <c r="Q36" s="25" t="s">
        <v>270</v>
      </c>
      <c r="R36" s="26" t="s">
        <v>271</v>
      </c>
      <c r="S36" s="26">
        <v>1.27</v>
      </c>
      <c r="T36" s="26">
        <v>2.5999999999999998E-4</v>
      </c>
    </row>
    <row r="37" spans="1:20" x14ac:dyDescent="0.2">
      <c r="A37" s="20" t="s">
        <v>272</v>
      </c>
      <c r="B37" s="20" t="s">
        <v>273</v>
      </c>
      <c r="C37" s="20">
        <v>1.61</v>
      </c>
      <c r="D37" s="20">
        <v>4.4800000000000003E-6</v>
      </c>
      <c r="G37" s="20" t="s">
        <v>274</v>
      </c>
      <c r="H37" s="20" t="s">
        <v>275</v>
      </c>
      <c r="I37" s="20">
        <v>1.5</v>
      </c>
      <c r="J37" s="20">
        <v>7.6E-3</v>
      </c>
      <c r="L37" s="20" t="s">
        <v>276</v>
      </c>
      <c r="M37" s="20" t="s">
        <v>277</v>
      </c>
      <c r="N37" s="20">
        <v>1.04</v>
      </c>
      <c r="O37" s="20">
        <v>1.01E-7</v>
      </c>
      <c r="Q37" s="25" t="s">
        <v>278</v>
      </c>
      <c r="R37" s="26" t="s">
        <v>279</v>
      </c>
      <c r="S37" s="26">
        <v>1.26</v>
      </c>
      <c r="T37" s="26">
        <v>2.51E-8</v>
      </c>
    </row>
    <row r="38" spans="1:20" x14ac:dyDescent="0.2">
      <c r="A38" s="20" t="s">
        <v>280</v>
      </c>
      <c r="B38" s="20" t="s">
        <v>281</v>
      </c>
      <c r="C38" s="20">
        <v>1.59</v>
      </c>
      <c r="D38" s="20">
        <v>6.1000000000000004E-3</v>
      </c>
      <c r="G38" s="20" t="s">
        <v>282</v>
      </c>
      <c r="H38" s="20" t="s">
        <v>283</v>
      </c>
      <c r="I38" s="20">
        <v>1.44</v>
      </c>
      <c r="J38" s="20">
        <v>1.0699999999999999E-2</v>
      </c>
      <c r="L38" s="20" t="s">
        <v>284</v>
      </c>
      <c r="M38" s="20" t="s">
        <v>285</v>
      </c>
      <c r="N38" s="20">
        <v>1.02</v>
      </c>
      <c r="O38" s="20">
        <v>8.9999999999999993E-3</v>
      </c>
      <c r="Q38" s="25" t="s">
        <v>286</v>
      </c>
      <c r="R38" s="26" t="s">
        <v>287</v>
      </c>
      <c r="S38" s="26">
        <v>1.25</v>
      </c>
      <c r="T38" s="26">
        <v>2.0500000000000002E-15</v>
      </c>
    </row>
    <row r="39" spans="1:20" x14ac:dyDescent="0.2">
      <c r="A39" s="20" t="s">
        <v>288</v>
      </c>
      <c r="B39" s="20" t="s">
        <v>289</v>
      </c>
      <c r="C39" s="20">
        <v>1.59</v>
      </c>
      <c r="D39" s="20">
        <v>6.1000000000000004E-3</v>
      </c>
      <c r="G39" s="20" t="s">
        <v>290</v>
      </c>
      <c r="H39" s="20" t="s">
        <v>291</v>
      </c>
      <c r="I39" s="20">
        <v>1.43</v>
      </c>
      <c r="J39" s="20">
        <v>1.4999999999999999E-4</v>
      </c>
      <c r="L39" s="20" t="s">
        <v>292</v>
      </c>
      <c r="M39" s="20" t="s">
        <v>293</v>
      </c>
      <c r="N39" s="20">
        <v>0.98</v>
      </c>
      <c r="O39" s="20">
        <v>3.8999999999999998E-3</v>
      </c>
      <c r="Q39" s="25" t="s">
        <v>294</v>
      </c>
      <c r="R39" s="26" t="s">
        <v>295</v>
      </c>
      <c r="S39" s="26">
        <v>1.19</v>
      </c>
      <c r="T39" s="26">
        <v>1.1E-4</v>
      </c>
    </row>
    <row r="40" spans="1:20" x14ac:dyDescent="0.2">
      <c r="A40" s="20" t="s">
        <v>296</v>
      </c>
      <c r="B40" s="20" t="s">
        <v>297</v>
      </c>
      <c r="C40" s="20">
        <v>1.59</v>
      </c>
      <c r="D40" s="20">
        <v>6.1000000000000004E-3</v>
      </c>
      <c r="G40" s="20" t="s">
        <v>298</v>
      </c>
      <c r="H40" s="20" t="s">
        <v>299</v>
      </c>
      <c r="I40" s="20">
        <v>1.42</v>
      </c>
      <c r="J40" s="20">
        <v>1.18E-2</v>
      </c>
      <c r="L40" s="20" t="s">
        <v>300</v>
      </c>
      <c r="M40" s="20" t="s">
        <v>301</v>
      </c>
      <c r="N40" s="20">
        <v>0.97</v>
      </c>
      <c r="O40" s="20">
        <v>3.5200000000000002E-5</v>
      </c>
      <c r="Q40" s="25" t="s">
        <v>302</v>
      </c>
      <c r="R40" s="26" t="s">
        <v>303</v>
      </c>
      <c r="S40" s="26">
        <v>1.1599999999999999</v>
      </c>
      <c r="T40" s="26">
        <v>3.1399999999999997E-2</v>
      </c>
    </row>
    <row r="41" spans="1:20" x14ac:dyDescent="0.2">
      <c r="A41" s="20" t="s">
        <v>304</v>
      </c>
      <c r="B41" s="20" t="s">
        <v>305</v>
      </c>
      <c r="C41" s="20">
        <v>1.58</v>
      </c>
      <c r="D41" s="20">
        <v>6.4000000000000005E-4</v>
      </c>
      <c r="G41" s="20" t="s">
        <v>306</v>
      </c>
      <c r="H41" s="20" t="s">
        <v>307</v>
      </c>
      <c r="I41" s="20">
        <v>1.4</v>
      </c>
      <c r="J41" s="20">
        <v>1.6999999999999999E-3</v>
      </c>
      <c r="L41" s="20" t="s">
        <v>308</v>
      </c>
      <c r="M41" s="20" t="s">
        <v>309</v>
      </c>
      <c r="N41" s="20">
        <v>0.96</v>
      </c>
      <c r="O41" s="20">
        <v>1.6000000000000001E-3</v>
      </c>
      <c r="Q41" s="25" t="s">
        <v>310</v>
      </c>
      <c r="R41" s="26" t="s">
        <v>311</v>
      </c>
      <c r="S41" s="26">
        <v>1.1299999999999999</v>
      </c>
      <c r="T41" s="26">
        <v>9.0199999999999996E-11</v>
      </c>
    </row>
    <row r="42" spans="1:20" x14ac:dyDescent="0.2">
      <c r="A42" s="20" t="s">
        <v>312</v>
      </c>
      <c r="B42" s="20" t="s">
        <v>313</v>
      </c>
      <c r="C42" s="20">
        <v>1.58</v>
      </c>
      <c r="D42" s="20">
        <v>6.4000000000000005E-4</v>
      </c>
      <c r="G42" s="20" t="s">
        <v>314</v>
      </c>
      <c r="H42" s="20" t="s">
        <v>315</v>
      </c>
      <c r="I42" s="20">
        <v>1.4</v>
      </c>
      <c r="J42" s="20">
        <v>1.6999999999999999E-3</v>
      </c>
      <c r="L42" s="20" t="s">
        <v>316</v>
      </c>
      <c r="M42" s="20" t="s">
        <v>317</v>
      </c>
      <c r="N42" s="20">
        <v>0.94</v>
      </c>
      <c r="O42" s="20">
        <v>1.8899999999999999E-5</v>
      </c>
      <c r="Q42" s="25" t="s">
        <v>318</v>
      </c>
      <c r="R42" s="26" t="s">
        <v>319</v>
      </c>
      <c r="S42" s="26">
        <v>1.07</v>
      </c>
      <c r="T42" s="26">
        <v>6.4999999999999997E-4</v>
      </c>
    </row>
    <row r="43" spans="1:20" x14ac:dyDescent="0.2">
      <c r="A43" s="20" t="s">
        <v>320</v>
      </c>
      <c r="B43" s="20" t="s">
        <v>321</v>
      </c>
      <c r="C43" s="20">
        <v>1.55</v>
      </c>
      <c r="D43" s="20">
        <v>7.3000000000000001E-3</v>
      </c>
      <c r="G43" s="20" t="s">
        <v>322</v>
      </c>
      <c r="H43" s="20" t="s">
        <v>323</v>
      </c>
      <c r="I43" s="20">
        <v>1.36</v>
      </c>
      <c r="J43" s="20">
        <v>2.2000000000000001E-3</v>
      </c>
      <c r="L43" s="20" t="s">
        <v>324</v>
      </c>
      <c r="M43" s="20" t="s">
        <v>325</v>
      </c>
      <c r="N43" s="20">
        <v>0.94</v>
      </c>
      <c r="O43" s="20">
        <v>6.4000000000000003E-3</v>
      </c>
      <c r="Q43" s="25" t="s">
        <v>326</v>
      </c>
      <c r="R43" s="26" t="s">
        <v>327</v>
      </c>
      <c r="S43" s="26">
        <v>1.01</v>
      </c>
      <c r="T43" s="26">
        <v>1.7E-5</v>
      </c>
    </row>
    <row r="44" spans="1:20" x14ac:dyDescent="0.2">
      <c r="A44" s="20" t="s">
        <v>328</v>
      </c>
      <c r="B44" s="20" t="s">
        <v>329</v>
      </c>
      <c r="C44" s="20">
        <v>1.55</v>
      </c>
      <c r="D44" s="20">
        <v>7.3000000000000001E-3</v>
      </c>
      <c r="G44" s="20" t="s">
        <v>330</v>
      </c>
      <c r="H44" s="20" t="s">
        <v>331</v>
      </c>
      <c r="I44" s="20">
        <v>1.35</v>
      </c>
      <c r="J44" s="20">
        <v>2.3999999999999998E-3</v>
      </c>
      <c r="L44" s="20" t="s">
        <v>332</v>
      </c>
      <c r="M44" s="20" t="s">
        <v>333</v>
      </c>
      <c r="N44" s="20">
        <v>0.94</v>
      </c>
      <c r="O44" s="20">
        <v>1.7899999999999999E-2</v>
      </c>
      <c r="Q44" s="25" t="s">
        <v>334</v>
      </c>
      <c r="R44" s="26" t="s">
        <v>335</v>
      </c>
      <c r="S44" s="26">
        <v>0.94</v>
      </c>
      <c r="T44" s="26">
        <v>1.4300000000000001E-6</v>
      </c>
    </row>
    <row r="45" spans="1:20" x14ac:dyDescent="0.2">
      <c r="A45" s="20" t="s">
        <v>336</v>
      </c>
      <c r="B45" s="20" t="s">
        <v>337</v>
      </c>
      <c r="C45" s="20">
        <v>1.53</v>
      </c>
      <c r="D45" s="20">
        <v>9.1799999999999995E-5</v>
      </c>
      <c r="G45" s="20" t="s">
        <v>338</v>
      </c>
      <c r="H45" s="20" t="s">
        <v>339</v>
      </c>
      <c r="I45" s="20">
        <v>1.34</v>
      </c>
      <c r="J45" s="20">
        <v>5.6100000000000002E-5</v>
      </c>
      <c r="L45" s="20" t="s">
        <v>340</v>
      </c>
      <c r="M45" s="20" t="s">
        <v>341</v>
      </c>
      <c r="N45" s="20">
        <v>0.92</v>
      </c>
      <c r="O45" s="20">
        <v>1.4699999999999999E-8</v>
      </c>
      <c r="Q45" s="25" t="s">
        <v>342</v>
      </c>
      <c r="R45" s="26" t="s">
        <v>343</v>
      </c>
      <c r="S45" s="26">
        <v>0.94</v>
      </c>
      <c r="T45" s="26">
        <v>3.3E-3</v>
      </c>
    </row>
    <row r="46" spans="1:20" x14ac:dyDescent="0.2">
      <c r="A46" s="20" t="s">
        <v>344</v>
      </c>
      <c r="B46" s="20" t="s">
        <v>345</v>
      </c>
      <c r="C46" s="20">
        <v>1.52</v>
      </c>
      <c r="D46" s="20">
        <v>1.17E-6</v>
      </c>
      <c r="G46" s="20" t="s">
        <v>346</v>
      </c>
      <c r="H46" s="20" t="s">
        <v>347</v>
      </c>
      <c r="I46" s="20">
        <v>1.33</v>
      </c>
      <c r="J46" s="20">
        <v>1.8100000000000002E-2</v>
      </c>
      <c r="L46" s="20" t="s">
        <v>348</v>
      </c>
      <c r="M46" s="20" t="s">
        <v>349</v>
      </c>
      <c r="N46" s="20">
        <v>0.9</v>
      </c>
      <c r="O46" s="20">
        <v>2.9999999999999997E-8</v>
      </c>
      <c r="Q46" s="25" t="s">
        <v>350</v>
      </c>
      <c r="R46" s="26" t="s">
        <v>351</v>
      </c>
      <c r="S46" s="26">
        <v>0.94</v>
      </c>
      <c r="T46" s="26">
        <v>4.48E-2</v>
      </c>
    </row>
    <row r="47" spans="1:20" x14ac:dyDescent="0.2">
      <c r="A47" s="20" t="s">
        <v>352</v>
      </c>
      <c r="B47" s="20" t="s">
        <v>353</v>
      </c>
      <c r="C47" s="20">
        <v>1.52</v>
      </c>
      <c r="D47" s="20">
        <v>8.7000000000000001E-4</v>
      </c>
      <c r="G47" s="20" t="s">
        <v>354</v>
      </c>
      <c r="H47" s="20" t="s">
        <v>355</v>
      </c>
      <c r="I47" s="20">
        <v>1.32</v>
      </c>
      <c r="J47" s="20">
        <v>1.95E-2</v>
      </c>
      <c r="L47" s="20" t="s">
        <v>356</v>
      </c>
      <c r="M47" s="20" t="s">
        <v>357</v>
      </c>
      <c r="N47" s="20">
        <v>0.9</v>
      </c>
      <c r="O47" s="20">
        <v>2.6499999999999999E-2</v>
      </c>
      <c r="Q47" s="25" t="s">
        <v>358</v>
      </c>
      <c r="R47" s="26" t="s">
        <v>359</v>
      </c>
      <c r="S47" s="26">
        <v>0.93</v>
      </c>
      <c r="T47" s="26">
        <v>4.39E-7</v>
      </c>
    </row>
    <row r="48" spans="1:20" x14ac:dyDescent="0.2">
      <c r="A48" s="20" t="s">
        <v>360</v>
      </c>
      <c r="B48" s="20" t="s">
        <v>361</v>
      </c>
      <c r="C48" s="20">
        <v>1.52</v>
      </c>
      <c r="D48" s="20">
        <v>8.7000000000000001E-4</v>
      </c>
      <c r="G48" s="20" t="s">
        <v>362</v>
      </c>
      <c r="H48" s="20" t="s">
        <v>363</v>
      </c>
      <c r="I48" s="20">
        <v>1.31</v>
      </c>
      <c r="J48" s="20">
        <v>1.26E-5</v>
      </c>
      <c r="L48" s="20" t="s">
        <v>364</v>
      </c>
      <c r="M48" s="20" t="s">
        <v>365</v>
      </c>
      <c r="N48" s="20">
        <v>0.88</v>
      </c>
      <c r="O48" s="20">
        <v>1.4699999999999999E-8</v>
      </c>
      <c r="Q48" s="25" t="s">
        <v>366</v>
      </c>
      <c r="R48" s="26" t="s">
        <v>367</v>
      </c>
      <c r="S48" s="26">
        <v>0.92</v>
      </c>
      <c r="T48" s="26">
        <v>1.1999999999999999E-3</v>
      </c>
    </row>
    <row r="49" spans="1:20" x14ac:dyDescent="0.2">
      <c r="A49" s="20" t="s">
        <v>368</v>
      </c>
      <c r="B49" s="20" t="s">
        <v>369</v>
      </c>
      <c r="C49" s="20">
        <v>1.51</v>
      </c>
      <c r="D49" s="20">
        <v>8.6999999999999994E-3</v>
      </c>
      <c r="G49" s="20" t="s">
        <v>370</v>
      </c>
      <c r="H49" s="20" t="s">
        <v>371</v>
      </c>
      <c r="I49" s="20">
        <v>1.29</v>
      </c>
      <c r="J49" s="20">
        <v>2.23E-2</v>
      </c>
      <c r="L49" s="20" t="s">
        <v>372</v>
      </c>
      <c r="M49" s="20" t="s">
        <v>373</v>
      </c>
      <c r="N49" s="20">
        <v>0.86</v>
      </c>
      <c r="O49" s="20">
        <v>5.7000000000000002E-3</v>
      </c>
      <c r="Q49" s="25" t="s">
        <v>374</v>
      </c>
      <c r="R49" s="26" t="s">
        <v>375</v>
      </c>
      <c r="S49" s="26">
        <v>0.91</v>
      </c>
      <c r="T49" s="26">
        <v>1.2400000000000001E-9</v>
      </c>
    </row>
    <row r="50" spans="1:20" x14ac:dyDescent="0.2">
      <c r="A50" s="20" t="s">
        <v>376</v>
      </c>
      <c r="B50" s="20" t="s">
        <v>377</v>
      </c>
      <c r="C50" s="20">
        <v>1.48</v>
      </c>
      <c r="D50" s="20">
        <v>1.01E-2</v>
      </c>
      <c r="G50" s="20" t="s">
        <v>378</v>
      </c>
      <c r="H50" s="20" t="s">
        <v>379</v>
      </c>
      <c r="I50" s="20">
        <v>1.27</v>
      </c>
      <c r="J50" s="20">
        <v>2.4E-2</v>
      </c>
      <c r="L50" s="20" t="s">
        <v>380</v>
      </c>
      <c r="M50" s="20" t="s">
        <v>381</v>
      </c>
      <c r="N50" s="20">
        <v>0.86</v>
      </c>
      <c r="O50" s="20">
        <v>3.85E-2</v>
      </c>
      <c r="Q50" s="25" t="s">
        <v>382</v>
      </c>
      <c r="R50" s="26" t="s">
        <v>383</v>
      </c>
      <c r="S50" s="26">
        <v>0.9</v>
      </c>
      <c r="T50" s="26">
        <v>4.3799999999999999E-10</v>
      </c>
    </row>
    <row r="51" spans="1:20" x14ac:dyDescent="0.2">
      <c r="A51" s="20" t="s">
        <v>384</v>
      </c>
      <c r="B51" s="20" t="s">
        <v>385</v>
      </c>
      <c r="C51" s="20">
        <v>1.45</v>
      </c>
      <c r="D51" s="20">
        <v>1.18E-2</v>
      </c>
      <c r="G51" s="20" t="s">
        <v>386</v>
      </c>
      <c r="H51" s="20" t="s">
        <v>387</v>
      </c>
      <c r="I51" s="20">
        <v>1.27</v>
      </c>
      <c r="J51" s="20">
        <v>2.4E-2</v>
      </c>
      <c r="L51" s="20" t="s">
        <v>388</v>
      </c>
      <c r="M51" s="20" t="s">
        <v>389</v>
      </c>
      <c r="N51" s="20">
        <v>0.84</v>
      </c>
      <c r="O51" s="20">
        <v>3.0599999999999998E-10</v>
      </c>
      <c r="Q51" s="25" t="s">
        <v>390</v>
      </c>
      <c r="R51" s="26" t="s">
        <v>391</v>
      </c>
      <c r="S51" s="26">
        <v>0.9</v>
      </c>
      <c r="T51" s="26">
        <v>5.8999999999999999E-3</v>
      </c>
    </row>
    <row r="52" spans="1:20" x14ac:dyDescent="0.2">
      <c r="A52" s="20" t="s">
        <v>392</v>
      </c>
      <c r="B52" s="20" t="s">
        <v>393</v>
      </c>
      <c r="C52" s="20">
        <v>1.45</v>
      </c>
      <c r="D52" s="20">
        <v>1.18E-2</v>
      </c>
      <c r="G52" s="20" t="s">
        <v>394</v>
      </c>
      <c r="H52" s="20" t="s">
        <v>395</v>
      </c>
      <c r="I52" s="20">
        <v>1.27</v>
      </c>
      <c r="J52" s="20">
        <v>2.4E-2</v>
      </c>
      <c r="L52" s="20" t="s">
        <v>396</v>
      </c>
      <c r="M52" s="20" t="s">
        <v>397</v>
      </c>
      <c r="N52" s="20">
        <v>0.81</v>
      </c>
      <c r="O52" s="20">
        <v>3.5899999999999999E-6</v>
      </c>
      <c r="Q52" s="25" t="s">
        <v>398</v>
      </c>
      <c r="R52" s="26" t="s">
        <v>399</v>
      </c>
      <c r="S52" s="26">
        <v>0.88</v>
      </c>
      <c r="T52" s="26">
        <v>1.18E-12</v>
      </c>
    </row>
    <row r="53" spans="1:20" x14ac:dyDescent="0.2">
      <c r="A53" s="20" t="s">
        <v>400</v>
      </c>
      <c r="B53" s="20" t="s">
        <v>401</v>
      </c>
      <c r="C53" s="20">
        <v>1.42</v>
      </c>
      <c r="D53" s="20">
        <v>2.8600000000000001E-5</v>
      </c>
      <c r="G53" s="20" t="s">
        <v>402</v>
      </c>
      <c r="H53" s="20" t="s">
        <v>403</v>
      </c>
      <c r="I53" s="20">
        <v>1.26</v>
      </c>
      <c r="J53" s="20">
        <v>2.5499999999999998E-2</v>
      </c>
      <c r="L53" s="20" t="s">
        <v>404</v>
      </c>
      <c r="M53" s="20" t="s">
        <v>405</v>
      </c>
      <c r="N53" s="20">
        <v>0.77</v>
      </c>
      <c r="O53" s="20">
        <v>3.9100000000000003E-2</v>
      </c>
      <c r="Q53" s="25" t="s">
        <v>406</v>
      </c>
      <c r="R53" s="26" t="s">
        <v>407</v>
      </c>
      <c r="S53" s="26">
        <v>0.88</v>
      </c>
      <c r="T53" s="26">
        <v>1.2700000000000001E-7</v>
      </c>
    </row>
    <row r="54" spans="1:20" x14ac:dyDescent="0.2">
      <c r="A54" s="20" t="s">
        <v>408</v>
      </c>
      <c r="B54" s="20" t="s">
        <v>409</v>
      </c>
      <c r="C54" s="20">
        <v>1.42</v>
      </c>
      <c r="D54" s="20">
        <v>1.34E-2</v>
      </c>
      <c r="G54" s="20" t="s">
        <v>410</v>
      </c>
      <c r="H54" s="20" t="s">
        <v>411</v>
      </c>
      <c r="I54" s="20">
        <v>1.26</v>
      </c>
      <c r="J54" s="20">
        <v>2.5499999999999998E-2</v>
      </c>
      <c r="L54" s="20" t="s">
        <v>412</v>
      </c>
      <c r="M54" s="20" t="s">
        <v>413</v>
      </c>
      <c r="N54" s="20">
        <v>0.73</v>
      </c>
      <c r="O54" s="20">
        <v>2.93E-2</v>
      </c>
      <c r="Q54" s="25" t="s">
        <v>414</v>
      </c>
      <c r="R54" s="26" t="s">
        <v>415</v>
      </c>
      <c r="S54" s="26">
        <v>0.87</v>
      </c>
      <c r="T54" s="26">
        <v>1.3399999999999999E-9</v>
      </c>
    </row>
    <row r="55" spans="1:20" x14ac:dyDescent="0.2">
      <c r="A55" s="20" t="s">
        <v>416</v>
      </c>
      <c r="B55" s="20" t="s">
        <v>417</v>
      </c>
      <c r="C55" s="20">
        <v>1.39</v>
      </c>
      <c r="D55" s="20">
        <v>3.2000000000000003E-4</v>
      </c>
      <c r="G55" s="20" t="s">
        <v>418</v>
      </c>
      <c r="H55" s="20" t="s">
        <v>419</v>
      </c>
      <c r="I55" s="20">
        <v>1.25</v>
      </c>
      <c r="J55" s="20">
        <v>1.3999999999999999E-4</v>
      </c>
      <c r="L55" s="20" t="s">
        <v>420</v>
      </c>
      <c r="M55" s="20" t="s">
        <v>421</v>
      </c>
      <c r="N55" s="20">
        <v>0.68</v>
      </c>
      <c r="O55" s="20">
        <v>1.4699999999999999E-8</v>
      </c>
      <c r="Q55" s="25" t="s">
        <v>422</v>
      </c>
      <c r="R55" s="26" t="s">
        <v>423</v>
      </c>
      <c r="S55" s="26">
        <v>0.86</v>
      </c>
      <c r="T55" s="26">
        <v>3.2000000000000002E-3</v>
      </c>
    </row>
    <row r="56" spans="1:20" x14ac:dyDescent="0.2">
      <c r="A56" s="20" t="s">
        <v>424</v>
      </c>
      <c r="B56" s="20" t="s">
        <v>425</v>
      </c>
      <c r="C56" s="20">
        <v>1.39</v>
      </c>
      <c r="D56" s="20">
        <v>2.0999999999999999E-3</v>
      </c>
      <c r="G56" s="20" t="s">
        <v>426</v>
      </c>
      <c r="H56" s="20" t="s">
        <v>427</v>
      </c>
      <c r="I56" s="20">
        <v>1.25</v>
      </c>
      <c r="J56" s="20">
        <v>8.1999999999999998E-4</v>
      </c>
      <c r="L56" s="20" t="s">
        <v>428</v>
      </c>
      <c r="M56" s="20" t="s">
        <v>429</v>
      </c>
      <c r="N56" s="20">
        <v>0.68</v>
      </c>
      <c r="O56" s="20">
        <v>2.7799999999999998E-2</v>
      </c>
      <c r="Q56" s="25" t="s">
        <v>430</v>
      </c>
      <c r="R56" s="26" t="s">
        <v>431</v>
      </c>
      <c r="S56" s="26">
        <v>0.85</v>
      </c>
      <c r="T56" s="26">
        <v>2.7800000000000001E-8</v>
      </c>
    </row>
    <row r="57" spans="1:20" x14ac:dyDescent="0.2">
      <c r="A57" s="20" t="s">
        <v>432</v>
      </c>
      <c r="B57" s="20" t="s">
        <v>433</v>
      </c>
      <c r="C57" s="20">
        <v>1.39</v>
      </c>
      <c r="D57" s="20">
        <v>2.0999999999999999E-3</v>
      </c>
      <c r="G57" s="20" t="s">
        <v>434</v>
      </c>
      <c r="H57" s="20" t="s">
        <v>435</v>
      </c>
      <c r="I57" s="20">
        <v>1.25</v>
      </c>
      <c r="J57" s="20">
        <v>2.7400000000000001E-2</v>
      </c>
      <c r="L57" s="20" t="s">
        <v>436</v>
      </c>
      <c r="M57" s="20" t="s">
        <v>437</v>
      </c>
      <c r="N57" s="20">
        <v>0.63</v>
      </c>
      <c r="O57" s="20">
        <v>1.4999999999999999E-4</v>
      </c>
      <c r="Q57" s="25" t="s">
        <v>438</v>
      </c>
      <c r="R57" s="26" t="s">
        <v>439</v>
      </c>
      <c r="S57" s="26">
        <v>0.83</v>
      </c>
      <c r="T57" s="26">
        <v>4.1199999999999999E-15</v>
      </c>
    </row>
    <row r="58" spans="1:20" x14ac:dyDescent="0.2">
      <c r="A58" s="20" t="s">
        <v>440</v>
      </c>
      <c r="B58" s="20" t="s">
        <v>441</v>
      </c>
      <c r="C58" s="20">
        <v>1.38</v>
      </c>
      <c r="D58" s="20">
        <v>3.29E-10</v>
      </c>
      <c r="G58" s="20" t="s">
        <v>442</v>
      </c>
      <c r="H58" s="20" t="s">
        <v>443</v>
      </c>
      <c r="I58" s="20">
        <v>1.23</v>
      </c>
      <c r="J58" s="20">
        <v>1E-3</v>
      </c>
      <c r="L58" s="20" t="s">
        <v>444</v>
      </c>
      <c r="M58" s="20" t="s">
        <v>445</v>
      </c>
      <c r="N58" s="20">
        <v>0.61</v>
      </c>
      <c r="O58" s="20">
        <v>6.8999999999999999E-3</v>
      </c>
      <c r="Q58" s="25" t="s">
        <v>446</v>
      </c>
      <c r="R58" s="26" t="s">
        <v>447</v>
      </c>
      <c r="S58" s="26">
        <v>0.83</v>
      </c>
      <c r="T58" s="26">
        <v>4.7000000000000002E-3</v>
      </c>
    </row>
    <row r="59" spans="1:20" x14ac:dyDescent="0.2">
      <c r="A59" s="20" t="s">
        <v>448</v>
      </c>
      <c r="B59" s="20" t="s">
        <v>449</v>
      </c>
      <c r="C59" s="20">
        <v>1.37</v>
      </c>
      <c r="D59" s="20">
        <v>2.0999999999999999E-8</v>
      </c>
      <c r="G59" s="20" t="s">
        <v>450</v>
      </c>
      <c r="H59" s="20" t="s">
        <v>451</v>
      </c>
      <c r="I59" s="20">
        <v>1.23</v>
      </c>
      <c r="J59" s="20">
        <v>5.5999999999999999E-3</v>
      </c>
      <c r="L59" s="20" t="s">
        <v>452</v>
      </c>
      <c r="M59" s="20" t="s">
        <v>453</v>
      </c>
      <c r="N59" s="20">
        <v>0.56999999999999995</v>
      </c>
      <c r="O59" s="20">
        <v>8.0000000000000004E-4</v>
      </c>
      <c r="Q59" s="25" t="s">
        <v>454</v>
      </c>
      <c r="R59" s="26" t="s">
        <v>455</v>
      </c>
      <c r="S59" s="26">
        <v>0.81</v>
      </c>
      <c r="T59" s="26">
        <v>2.0500000000000002E-15</v>
      </c>
    </row>
    <row r="60" spans="1:20" x14ac:dyDescent="0.2">
      <c r="A60" s="20" t="s">
        <v>456</v>
      </c>
      <c r="B60" s="20" t="s">
        <v>457</v>
      </c>
      <c r="C60" s="20">
        <v>1.37</v>
      </c>
      <c r="D60" s="20">
        <v>9.8200000000000008E-7</v>
      </c>
      <c r="G60" s="20" t="s">
        <v>458</v>
      </c>
      <c r="H60" s="20" t="s">
        <v>459</v>
      </c>
      <c r="I60" s="20">
        <v>1.23</v>
      </c>
      <c r="J60" s="20">
        <v>2.93E-2</v>
      </c>
      <c r="L60" s="20" t="s">
        <v>460</v>
      </c>
      <c r="M60" s="20" t="s">
        <v>461</v>
      </c>
      <c r="N60" s="20">
        <v>0.56999999999999995</v>
      </c>
      <c r="O60" s="20">
        <v>1.18E-2</v>
      </c>
      <c r="Q60" s="25" t="s">
        <v>462</v>
      </c>
      <c r="R60" s="26" t="s">
        <v>463</v>
      </c>
      <c r="S60" s="26">
        <v>0.79</v>
      </c>
      <c r="T60" s="26">
        <v>2.0900000000000002E-12</v>
      </c>
    </row>
    <row r="61" spans="1:20" x14ac:dyDescent="0.2">
      <c r="A61" s="20" t="s">
        <v>464</v>
      </c>
      <c r="B61" s="20" t="s">
        <v>465</v>
      </c>
      <c r="C61" s="20">
        <v>1.37</v>
      </c>
      <c r="D61" s="20">
        <v>7.0199999999999997E-6</v>
      </c>
      <c r="G61" s="20" t="s">
        <v>466</v>
      </c>
      <c r="H61" s="20" t="s">
        <v>467</v>
      </c>
      <c r="I61" s="20">
        <v>1.22</v>
      </c>
      <c r="J61" s="20">
        <v>2.0000000000000001E-4</v>
      </c>
      <c r="L61" s="20" t="s">
        <v>468</v>
      </c>
      <c r="M61" s="20" t="s">
        <v>469</v>
      </c>
      <c r="N61" s="20">
        <v>0.54</v>
      </c>
      <c r="O61" s="20">
        <v>9.3000000000000005E-4</v>
      </c>
      <c r="Q61" s="25" t="s">
        <v>470</v>
      </c>
      <c r="R61" s="26" t="s">
        <v>471</v>
      </c>
      <c r="S61" s="26">
        <v>0.79</v>
      </c>
      <c r="T61" s="26">
        <v>1.1000000000000001E-3</v>
      </c>
    </row>
    <row r="62" spans="1:20" x14ac:dyDescent="0.2">
      <c r="A62" s="20" t="s">
        <v>472</v>
      </c>
      <c r="B62" s="20" t="s">
        <v>473</v>
      </c>
      <c r="C62" s="20">
        <v>1.37</v>
      </c>
      <c r="D62" s="20">
        <v>4.9799999999999998E-5</v>
      </c>
      <c r="G62" s="20" t="s">
        <v>474</v>
      </c>
      <c r="H62" s="20" t="s">
        <v>475</v>
      </c>
      <c r="I62" s="20">
        <v>1.21</v>
      </c>
      <c r="J62" s="20">
        <v>3.3099999999999997E-2</v>
      </c>
      <c r="L62" s="20" t="s">
        <v>476</v>
      </c>
      <c r="M62" s="20" t="s">
        <v>477</v>
      </c>
      <c r="N62" s="20">
        <v>0.32</v>
      </c>
      <c r="O62" s="20">
        <v>6.8999999999999999E-3</v>
      </c>
      <c r="Q62" s="25" t="s">
        <v>478</v>
      </c>
      <c r="R62" s="26" t="s">
        <v>479</v>
      </c>
      <c r="S62" s="26">
        <v>0.77</v>
      </c>
      <c r="T62" s="26">
        <v>1.1E-5</v>
      </c>
    </row>
    <row r="63" spans="1:20" x14ac:dyDescent="0.2">
      <c r="A63" s="20" t="s">
        <v>480</v>
      </c>
      <c r="B63" s="20" t="s">
        <v>481</v>
      </c>
      <c r="C63" s="20">
        <v>1.37</v>
      </c>
      <c r="D63" s="20">
        <v>3.5E-4</v>
      </c>
      <c r="G63" s="20" t="s">
        <v>482</v>
      </c>
      <c r="H63" s="20" t="s">
        <v>483</v>
      </c>
      <c r="I63" s="20">
        <v>1.2</v>
      </c>
      <c r="J63" s="20">
        <v>3.4700000000000002E-2</v>
      </c>
      <c r="Q63" s="25" t="s">
        <v>484</v>
      </c>
      <c r="R63" s="26" t="s">
        <v>485</v>
      </c>
      <c r="S63" s="26">
        <v>0.76</v>
      </c>
      <c r="T63" s="26">
        <v>1.57E-6</v>
      </c>
    </row>
    <row r="64" spans="1:20" x14ac:dyDescent="0.2">
      <c r="A64" s="20" t="s">
        <v>486</v>
      </c>
      <c r="B64" s="20" t="s">
        <v>487</v>
      </c>
      <c r="C64" s="20">
        <v>1.37</v>
      </c>
      <c r="D64" s="20">
        <v>2.3999999999999998E-3</v>
      </c>
      <c r="G64" s="20" t="s">
        <v>488</v>
      </c>
      <c r="H64" s="20" t="s">
        <v>489</v>
      </c>
      <c r="I64" s="20">
        <v>1.2</v>
      </c>
      <c r="J64" s="20">
        <v>3.4700000000000002E-2</v>
      </c>
      <c r="Q64" s="25" t="s">
        <v>490</v>
      </c>
      <c r="R64" s="26" t="s">
        <v>491</v>
      </c>
      <c r="S64" s="26">
        <v>0.76</v>
      </c>
      <c r="T64" s="26">
        <v>3.5700000000000003E-2</v>
      </c>
    </row>
    <row r="65" spans="1:20" x14ac:dyDescent="0.2">
      <c r="A65" s="20" t="s">
        <v>492</v>
      </c>
      <c r="B65" s="20" t="s">
        <v>493</v>
      </c>
      <c r="C65" s="20">
        <v>1.37</v>
      </c>
      <c r="D65" s="20">
        <v>2.3999999999999998E-3</v>
      </c>
      <c r="G65" s="20" t="s">
        <v>494</v>
      </c>
      <c r="H65" s="20" t="s">
        <v>495</v>
      </c>
      <c r="I65" s="20">
        <v>1.18</v>
      </c>
      <c r="J65" s="20">
        <v>3.1E-4</v>
      </c>
      <c r="Q65" s="25" t="s">
        <v>496</v>
      </c>
      <c r="R65" s="26" t="s">
        <v>497</v>
      </c>
      <c r="S65" s="26">
        <v>0.75</v>
      </c>
      <c r="T65" s="26">
        <v>8.9400000000000004E-7</v>
      </c>
    </row>
    <row r="66" spans="1:20" x14ac:dyDescent="0.2">
      <c r="A66" s="20" t="s">
        <v>498</v>
      </c>
      <c r="B66" s="20" t="s">
        <v>499</v>
      </c>
      <c r="C66" s="20">
        <v>1.37</v>
      </c>
      <c r="D66" s="20">
        <v>1.7399999999999999E-2</v>
      </c>
      <c r="G66" s="20" t="s">
        <v>500</v>
      </c>
      <c r="H66" s="20" t="s">
        <v>501</v>
      </c>
      <c r="I66" s="20">
        <v>1.18</v>
      </c>
      <c r="J66" s="20">
        <v>3.8899999999999997E-2</v>
      </c>
      <c r="Q66" s="25" t="s">
        <v>502</v>
      </c>
      <c r="R66" s="26" t="s">
        <v>503</v>
      </c>
      <c r="S66" s="26">
        <v>0.71</v>
      </c>
      <c r="T66" s="26">
        <v>1.29E-7</v>
      </c>
    </row>
    <row r="67" spans="1:20" x14ac:dyDescent="0.2">
      <c r="A67" s="20" t="s">
        <v>504</v>
      </c>
      <c r="B67" s="20" t="s">
        <v>505</v>
      </c>
      <c r="C67" s="20">
        <v>1.37</v>
      </c>
      <c r="D67" s="20">
        <v>1.7399999999999999E-2</v>
      </c>
      <c r="G67" s="20" t="s">
        <v>506</v>
      </c>
      <c r="H67" s="20" t="s">
        <v>507</v>
      </c>
      <c r="I67" s="20">
        <v>1.17</v>
      </c>
      <c r="J67" s="20">
        <v>4.0500000000000001E-2</v>
      </c>
      <c r="Q67" s="25" t="s">
        <v>508</v>
      </c>
      <c r="R67" s="26" t="s">
        <v>509</v>
      </c>
      <c r="S67" s="26">
        <v>0.65</v>
      </c>
      <c r="T67" s="26">
        <v>1.88E-5</v>
      </c>
    </row>
    <row r="68" spans="1:20" x14ac:dyDescent="0.2">
      <c r="A68" s="20" t="s">
        <v>510</v>
      </c>
      <c r="B68" s="20" t="s">
        <v>511</v>
      </c>
      <c r="C68" s="20">
        <v>1.36</v>
      </c>
      <c r="D68" s="20">
        <v>6.1599999999999999E-11</v>
      </c>
      <c r="G68" s="20" t="s">
        <v>512</v>
      </c>
      <c r="H68" s="20" t="s">
        <v>513</v>
      </c>
      <c r="I68" s="20">
        <v>1.17</v>
      </c>
      <c r="J68" s="20">
        <v>4.0500000000000001E-2</v>
      </c>
      <c r="Q68" s="25" t="s">
        <v>514</v>
      </c>
      <c r="R68" s="26" t="s">
        <v>515</v>
      </c>
      <c r="S68" s="26">
        <v>0.65</v>
      </c>
      <c r="T68" s="26">
        <v>1.4E-3</v>
      </c>
    </row>
    <row r="69" spans="1:20" x14ac:dyDescent="0.2">
      <c r="A69" s="20" t="s">
        <v>516</v>
      </c>
      <c r="B69" s="20" t="s">
        <v>517</v>
      </c>
      <c r="C69" s="20">
        <v>1.36</v>
      </c>
      <c r="D69" s="20">
        <v>7.9000000000000006E-6</v>
      </c>
      <c r="G69" s="20" t="s">
        <v>518</v>
      </c>
      <c r="H69" s="20" t="s">
        <v>519</v>
      </c>
      <c r="I69" s="20">
        <v>1.1599999999999999</v>
      </c>
      <c r="J69" s="20">
        <v>3.6999999999999999E-4</v>
      </c>
      <c r="Q69" s="25" t="s">
        <v>520</v>
      </c>
      <c r="R69" s="26" t="s">
        <v>521</v>
      </c>
      <c r="S69" s="26">
        <v>0.64</v>
      </c>
      <c r="T69" s="26">
        <v>2.1500000000000002E-6</v>
      </c>
    </row>
    <row r="70" spans="1:20" x14ac:dyDescent="0.2">
      <c r="A70" s="20" t="s">
        <v>522</v>
      </c>
      <c r="B70" s="20" t="s">
        <v>523</v>
      </c>
      <c r="C70" s="20">
        <v>1.36</v>
      </c>
      <c r="D70" s="20">
        <v>2.7000000000000001E-3</v>
      </c>
      <c r="G70" s="20" t="s">
        <v>524</v>
      </c>
      <c r="H70" s="20" t="s">
        <v>525</v>
      </c>
      <c r="I70" s="20">
        <v>1.1599999999999999</v>
      </c>
      <c r="J70" s="20">
        <v>3.8999999999999999E-4</v>
      </c>
      <c r="Q70" s="25" t="s">
        <v>526</v>
      </c>
      <c r="R70" s="26" t="s">
        <v>527</v>
      </c>
      <c r="S70" s="26">
        <v>0.63</v>
      </c>
      <c r="T70" s="26">
        <v>4.87E-12</v>
      </c>
    </row>
    <row r="71" spans="1:20" x14ac:dyDescent="0.2">
      <c r="A71" s="20" t="s">
        <v>528</v>
      </c>
      <c r="B71" s="20" t="s">
        <v>529</v>
      </c>
      <c r="C71" s="20">
        <v>1.34</v>
      </c>
      <c r="D71" s="20">
        <v>1.6300000000000001E-6</v>
      </c>
      <c r="G71" s="20" t="s">
        <v>530</v>
      </c>
      <c r="H71" s="20" t="s">
        <v>531</v>
      </c>
      <c r="I71" s="20">
        <v>1.1599999999999999</v>
      </c>
      <c r="J71" s="20">
        <v>9.1999999999999998E-3</v>
      </c>
      <c r="Q71" s="25" t="s">
        <v>532</v>
      </c>
      <c r="R71" s="26" t="s">
        <v>533</v>
      </c>
      <c r="S71" s="26">
        <v>0.63</v>
      </c>
      <c r="T71" s="26">
        <v>1.2300000000000001E-9</v>
      </c>
    </row>
    <row r="72" spans="1:20" x14ac:dyDescent="0.2">
      <c r="A72" s="20" t="s">
        <v>534</v>
      </c>
      <c r="B72" s="20" t="s">
        <v>535</v>
      </c>
      <c r="C72" s="20">
        <v>1.34</v>
      </c>
      <c r="D72" s="20">
        <v>3.0999999999999999E-3</v>
      </c>
      <c r="G72" s="20" t="s">
        <v>536</v>
      </c>
      <c r="H72" s="20" t="s">
        <v>537</v>
      </c>
      <c r="I72" s="20">
        <v>1.1599999999999999</v>
      </c>
      <c r="J72" s="20">
        <v>9.7000000000000003E-3</v>
      </c>
      <c r="Q72" s="25" t="s">
        <v>538</v>
      </c>
      <c r="R72" s="26" t="s">
        <v>539</v>
      </c>
      <c r="S72" s="26">
        <v>0.62</v>
      </c>
      <c r="T72" s="26">
        <v>2.3E-3</v>
      </c>
    </row>
    <row r="73" spans="1:20" x14ac:dyDescent="0.2">
      <c r="A73" s="20" t="s">
        <v>540</v>
      </c>
      <c r="B73" s="20" t="s">
        <v>541</v>
      </c>
      <c r="C73" s="20">
        <v>1.34</v>
      </c>
      <c r="D73" s="20">
        <v>3.0999999999999999E-3</v>
      </c>
      <c r="G73" s="20" t="s">
        <v>542</v>
      </c>
      <c r="H73" s="20" t="s">
        <v>543</v>
      </c>
      <c r="I73" s="20">
        <v>1.1599999999999999</v>
      </c>
      <c r="J73" s="20">
        <v>4.2599999999999999E-2</v>
      </c>
      <c r="Q73" s="25" t="s">
        <v>544</v>
      </c>
      <c r="R73" s="26" t="s">
        <v>545</v>
      </c>
      <c r="S73" s="26">
        <v>0.57999999999999996</v>
      </c>
      <c r="T73" s="26">
        <v>1.6500000000000001E-5</v>
      </c>
    </row>
    <row r="74" spans="1:20" x14ac:dyDescent="0.2">
      <c r="A74" s="20" t="s">
        <v>546</v>
      </c>
      <c r="B74" s="20" t="s">
        <v>547</v>
      </c>
      <c r="C74" s="20">
        <v>1.33</v>
      </c>
      <c r="D74" s="20">
        <v>8.2299999999999995E-5</v>
      </c>
      <c r="G74" s="20" t="s">
        <v>548</v>
      </c>
      <c r="H74" s="20" t="s">
        <v>549</v>
      </c>
      <c r="I74" s="20">
        <v>1.1599999999999999</v>
      </c>
      <c r="J74" s="20">
        <v>4.2599999999999999E-2</v>
      </c>
      <c r="Q74" s="25" t="s">
        <v>550</v>
      </c>
      <c r="R74" s="26" t="s">
        <v>551</v>
      </c>
      <c r="S74" s="26">
        <v>0.57999999999999996</v>
      </c>
      <c r="T74" s="26">
        <v>3.2000000000000002E-3</v>
      </c>
    </row>
    <row r="75" spans="1:20" x14ac:dyDescent="0.2">
      <c r="A75" s="20" t="s">
        <v>552</v>
      </c>
      <c r="B75" s="20" t="s">
        <v>553</v>
      </c>
      <c r="C75" s="20">
        <v>1.33</v>
      </c>
      <c r="D75" s="20">
        <v>8.2299999999999995E-5</v>
      </c>
      <c r="G75" s="20" t="s">
        <v>554</v>
      </c>
      <c r="H75" s="20" t="s">
        <v>555</v>
      </c>
      <c r="I75" s="20">
        <v>1.1399999999999999</v>
      </c>
      <c r="J75" s="20">
        <v>1.0800000000000001E-2</v>
      </c>
      <c r="Q75" s="25" t="s">
        <v>556</v>
      </c>
      <c r="R75" s="26" t="s">
        <v>557</v>
      </c>
      <c r="S75" s="26">
        <v>0.57999999999999996</v>
      </c>
      <c r="T75" s="26">
        <v>5.8999999999999999E-3</v>
      </c>
    </row>
    <row r="76" spans="1:20" x14ac:dyDescent="0.2">
      <c r="A76" s="20" t="s">
        <v>558</v>
      </c>
      <c r="B76" s="20" t="s">
        <v>559</v>
      </c>
      <c r="C76" s="20">
        <v>1.33</v>
      </c>
      <c r="D76" s="20">
        <v>2.1899999999999999E-2</v>
      </c>
      <c r="G76" s="20" t="s">
        <v>560</v>
      </c>
      <c r="H76" s="20" t="s">
        <v>561</v>
      </c>
      <c r="I76" s="20">
        <v>1.1399999999999999</v>
      </c>
      <c r="J76" s="20">
        <v>1.0800000000000001E-2</v>
      </c>
      <c r="Q76" s="25" t="s">
        <v>562</v>
      </c>
      <c r="R76" s="26" t="s">
        <v>563</v>
      </c>
      <c r="S76" s="26">
        <v>0.56999999999999995</v>
      </c>
      <c r="T76" s="26">
        <v>5.1999999999999995E-4</v>
      </c>
    </row>
    <row r="77" spans="1:20" x14ac:dyDescent="0.2">
      <c r="A77" s="20" t="s">
        <v>564</v>
      </c>
      <c r="B77" s="20" t="s">
        <v>565</v>
      </c>
      <c r="C77" s="20">
        <v>1.32</v>
      </c>
      <c r="D77" s="20">
        <v>6.7899999999999999E-9</v>
      </c>
      <c r="G77" s="20" t="s">
        <v>566</v>
      </c>
      <c r="H77" s="20" t="s">
        <v>567</v>
      </c>
      <c r="I77" s="20">
        <v>1.1399999999999999</v>
      </c>
      <c r="J77" s="20">
        <v>4.6800000000000001E-2</v>
      </c>
      <c r="Q77" s="25" t="s">
        <v>568</v>
      </c>
      <c r="R77" s="26" t="s">
        <v>569</v>
      </c>
      <c r="S77" s="26">
        <v>0.55000000000000004</v>
      </c>
      <c r="T77" s="26">
        <v>2.2000000000000001E-4</v>
      </c>
    </row>
    <row r="78" spans="1:20" x14ac:dyDescent="0.2">
      <c r="A78" s="20" t="s">
        <v>570</v>
      </c>
      <c r="B78" s="20" t="s">
        <v>571</v>
      </c>
      <c r="C78" s="20">
        <v>1.32</v>
      </c>
      <c r="D78" s="20">
        <v>5.9000000000000003E-4</v>
      </c>
      <c r="G78" s="20" t="s">
        <v>572</v>
      </c>
      <c r="H78" s="20" t="s">
        <v>573</v>
      </c>
      <c r="I78" s="20">
        <v>1.1399999999999999</v>
      </c>
      <c r="J78" s="20">
        <v>4.6800000000000001E-2</v>
      </c>
      <c r="Q78" s="25" t="s">
        <v>574</v>
      </c>
      <c r="R78" s="26" t="s">
        <v>575</v>
      </c>
      <c r="S78" s="26">
        <v>0.5</v>
      </c>
      <c r="T78" s="26">
        <v>3.0499999999999999E-2</v>
      </c>
    </row>
    <row r="79" spans="1:20" x14ac:dyDescent="0.2">
      <c r="A79" s="20" t="s">
        <v>576</v>
      </c>
      <c r="B79" s="20" t="s">
        <v>577</v>
      </c>
      <c r="C79" s="20">
        <v>1.32</v>
      </c>
      <c r="D79" s="20">
        <v>3.5000000000000001E-3</v>
      </c>
      <c r="G79" s="20" t="s">
        <v>578</v>
      </c>
      <c r="H79" s="20" t="s">
        <v>579</v>
      </c>
      <c r="I79" s="20">
        <v>1.1299999999999999</v>
      </c>
      <c r="J79" s="20">
        <v>2.6699999999999998E-5</v>
      </c>
      <c r="Q79" s="25" t="s">
        <v>580</v>
      </c>
      <c r="R79" s="26" t="s">
        <v>581</v>
      </c>
      <c r="S79" s="26">
        <v>0.49</v>
      </c>
      <c r="T79" s="26">
        <v>5.8199999999999998E-8</v>
      </c>
    </row>
    <row r="80" spans="1:20" x14ac:dyDescent="0.2">
      <c r="A80" s="20" t="s">
        <v>582</v>
      </c>
      <c r="B80" s="20" t="s">
        <v>583</v>
      </c>
      <c r="C80" s="20">
        <v>1.31</v>
      </c>
      <c r="D80" s="20">
        <v>1E-4</v>
      </c>
      <c r="G80" s="20" t="s">
        <v>584</v>
      </c>
      <c r="H80" s="20" t="s">
        <v>585</v>
      </c>
      <c r="I80" s="20">
        <v>1.1299999999999999</v>
      </c>
      <c r="J80" s="20">
        <v>1.1E-4</v>
      </c>
      <c r="Q80" s="25" t="s">
        <v>586</v>
      </c>
      <c r="R80" s="26" t="s">
        <v>587</v>
      </c>
      <c r="S80" s="26">
        <v>0.48</v>
      </c>
      <c r="T80" s="26">
        <v>4.7299999999999996E-6</v>
      </c>
    </row>
    <row r="81" spans="1:20" x14ac:dyDescent="0.2">
      <c r="A81" s="20" t="s">
        <v>588</v>
      </c>
      <c r="B81" s="20" t="s">
        <v>589</v>
      </c>
      <c r="C81" s="20">
        <v>1.31</v>
      </c>
      <c r="D81" s="20">
        <v>1E-4</v>
      </c>
      <c r="G81" s="20" t="s">
        <v>590</v>
      </c>
      <c r="H81" s="20" t="s">
        <v>591</v>
      </c>
      <c r="I81" s="20">
        <v>1.1299999999999999</v>
      </c>
      <c r="J81" s="20">
        <v>2.5000000000000001E-3</v>
      </c>
      <c r="Q81" s="25" t="s">
        <v>592</v>
      </c>
      <c r="R81" s="26" t="s">
        <v>593</v>
      </c>
      <c r="S81" s="26">
        <v>0.42</v>
      </c>
      <c r="T81" s="26">
        <v>2.0500000000000001E-2</v>
      </c>
    </row>
    <row r="82" spans="1:20" x14ac:dyDescent="0.2">
      <c r="A82" s="20" t="s">
        <v>594</v>
      </c>
      <c r="B82" s="20" t="s">
        <v>595</v>
      </c>
      <c r="C82" s="20">
        <v>1.31</v>
      </c>
      <c r="D82" s="20">
        <v>2.4500000000000001E-2</v>
      </c>
      <c r="G82" s="20" t="s">
        <v>596</v>
      </c>
      <c r="H82" s="20" t="s">
        <v>597</v>
      </c>
      <c r="I82" s="20">
        <v>1.1200000000000001</v>
      </c>
      <c r="J82" s="20">
        <v>3.3500000000000002E-7</v>
      </c>
      <c r="Q82" s="25" t="s">
        <v>598</v>
      </c>
      <c r="R82" s="26" t="s">
        <v>599</v>
      </c>
      <c r="S82" s="26">
        <v>0.4</v>
      </c>
      <c r="T82" s="26">
        <v>2.9499999999999998E-2</v>
      </c>
    </row>
    <row r="83" spans="1:20" x14ac:dyDescent="0.2">
      <c r="A83" s="20" t="s">
        <v>600</v>
      </c>
      <c r="B83" s="20" t="s">
        <v>601</v>
      </c>
      <c r="C83" s="20">
        <v>1.31</v>
      </c>
      <c r="D83" s="20">
        <v>2.4500000000000001E-2</v>
      </c>
      <c r="G83" s="20" t="s">
        <v>602</v>
      </c>
      <c r="H83" s="20" t="s">
        <v>603</v>
      </c>
      <c r="I83" s="20">
        <v>1.1200000000000001</v>
      </c>
      <c r="J83" s="20">
        <v>1.2E-4</v>
      </c>
      <c r="Q83" s="25" t="s">
        <v>604</v>
      </c>
      <c r="R83" s="26" t="s">
        <v>605</v>
      </c>
      <c r="S83" s="26">
        <v>0.39</v>
      </c>
      <c r="T83" s="26">
        <v>2E-3</v>
      </c>
    </row>
    <row r="84" spans="1:20" x14ac:dyDescent="0.2">
      <c r="A84" s="20" t="s">
        <v>606</v>
      </c>
      <c r="B84" s="20" t="s">
        <v>607</v>
      </c>
      <c r="C84" s="20">
        <v>1.3</v>
      </c>
      <c r="D84" s="20">
        <v>4.3000000000000001E-7</v>
      </c>
      <c r="G84" s="20" t="s">
        <v>608</v>
      </c>
      <c r="H84" s="20" t="s">
        <v>609</v>
      </c>
      <c r="I84" s="20">
        <v>1.1200000000000001</v>
      </c>
      <c r="J84" s="20">
        <v>5.6999999999999998E-4</v>
      </c>
      <c r="Q84" s="25" t="s">
        <v>610</v>
      </c>
      <c r="R84" s="26" t="s">
        <v>611</v>
      </c>
      <c r="S84" s="26">
        <v>0.38</v>
      </c>
      <c r="T84" s="26">
        <v>5.8999999999999999E-3</v>
      </c>
    </row>
    <row r="85" spans="1:20" x14ac:dyDescent="0.2">
      <c r="A85" s="20" t="s">
        <v>612</v>
      </c>
      <c r="B85" s="20" t="s">
        <v>613</v>
      </c>
      <c r="C85" s="20">
        <v>1.29</v>
      </c>
      <c r="D85" s="20">
        <v>7.2999999999999996E-4</v>
      </c>
      <c r="G85" s="20" t="s">
        <v>614</v>
      </c>
      <c r="H85" s="20" t="s">
        <v>615</v>
      </c>
      <c r="I85" s="20">
        <v>1.1200000000000001</v>
      </c>
      <c r="J85" s="20">
        <v>1.2500000000000001E-2</v>
      </c>
      <c r="Q85" s="25" t="s">
        <v>616</v>
      </c>
      <c r="R85" s="26" t="s">
        <v>617</v>
      </c>
      <c r="S85" s="26">
        <v>0.36</v>
      </c>
      <c r="T85" s="26">
        <v>1.1000000000000001E-3</v>
      </c>
    </row>
    <row r="86" spans="1:20" x14ac:dyDescent="0.2">
      <c r="A86" s="20" t="s">
        <v>618</v>
      </c>
      <c r="B86" s="20" t="s">
        <v>619</v>
      </c>
      <c r="C86" s="20">
        <v>1.29</v>
      </c>
      <c r="D86" s="20">
        <v>4.4000000000000003E-3</v>
      </c>
      <c r="G86" s="20" t="s">
        <v>620</v>
      </c>
      <c r="H86" s="20" t="s">
        <v>621</v>
      </c>
      <c r="I86" s="20">
        <v>1.1100000000000001</v>
      </c>
      <c r="J86" s="20">
        <v>1.3999999999999999E-4</v>
      </c>
      <c r="Q86" s="25" t="s">
        <v>622</v>
      </c>
      <c r="R86" s="26" t="s">
        <v>623</v>
      </c>
      <c r="S86" s="26">
        <v>0.33</v>
      </c>
      <c r="T86" s="26">
        <v>1.9900000000000001E-2</v>
      </c>
    </row>
    <row r="87" spans="1:20" x14ac:dyDescent="0.2">
      <c r="A87" s="20" t="s">
        <v>624</v>
      </c>
      <c r="B87" s="20" t="s">
        <v>625</v>
      </c>
      <c r="C87" s="20">
        <v>1.28</v>
      </c>
      <c r="D87" s="20">
        <v>8.0999999999999996E-4</v>
      </c>
      <c r="G87" s="20" t="s">
        <v>626</v>
      </c>
      <c r="H87" s="20" t="s">
        <v>627</v>
      </c>
      <c r="I87" s="20">
        <v>1.1100000000000001</v>
      </c>
      <c r="J87" s="20">
        <v>2.8999999999999998E-3</v>
      </c>
      <c r="Q87" s="25" t="s">
        <v>628</v>
      </c>
      <c r="R87" s="26" t="s">
        <v>629</v>
      </c>
      <c r="S87" s="26">
        <v>0.28999999999999998</v>
      </c>
      <c r="T87" s="26">
        <v>2.5000000000000001E-3</v>
      </c>
    </row>
    <row r="88" spans="1:20" x14ac:dyDescent="0.2">
      <c r="A88" s="20" t="s">
        <v>630</v>
      </c>
      <c r="B88" s="20" t="s">
        <v>631</v>
      </c>
      <c r="C88" s="20">
        <v>1.27</v>
      </c>
      <c r="D88" s="20">
        <v>4.4800000000000003E-6</v>
      </c>
      <c r="G88" s="20" t="s">
        <v>632</v>
      </c>
      <c r="H88" s="20" t="s">
        <v>633</v>
      </c>
      <c r="I88" s="20">
        <v>1.1000000000000001</v>
      </c>
      <c r="J88" s="20">
        <v>1.38E-2</v>
      </c>
      <c r="Q88" s="25" t="s">
        <v>634</v>
      </c>
      <c r="R88" s="26" t="s">
        <v>635</v>
      </c>
      <c r="S88" s="26">
        <v>0.27</v>
      </c>
      <c r="T88" s="26">
        <v>3.3300000000000003E-2</v>
      </c>
    </row>
    <row r="89" spans="1:20" x14ac:dyDescent="0.2">
      <c r="A89" s="20" t="s">
        <v>636</v>
      </c>
      <c r="B89" s="20" t="s">
        <v>637</v>
      </c>
      <c r="C89" s="20">
        <v>1.27</v>
      </c>
      <c r="D89" s="20">
        <v>4.4800000000000003E-6</v>
      </c>
      <c r="G89" s="20" t="s">
        <v>638</v>
      </c>
      <c r="H89" s="20" t="s">
        <v>639</v>
      </c>
      <c r="I89" s="20">
        <v>1.0900000000000001</v>
      </c>
      <c r="J89" s="20">
        <v>4.7899999999999999E-5</v>
      </c>
      <c r="Q89" s="25" t="s">
        <v>640</v>
      </c>
      <c r="R89" s="26" t="s">
        <v>641</v>
      </c>
      <c r="S89" s="26">
        <v>0.24</v>
      </c>
      <c r="T89" s="26">
        <v>2.06E-2</v>
      </c>
    </row>
    <row r="90" spans="1:20" x14ac:dyDescent="0.2">
      <c r="A90" s="20" t="s">
        <v>642</v>
      </c>
      <c r="B90" s="20" t="s">
        <v>643</v>
      </c>
      <c r="C90" s="20">
        <v>1.27</v>
      </c>
      <c r="D90" s="20">
        <v>2.4300000000000001E-5</v>
      </c>
      <c r="G90" s="20" t="s">
        <v>644</v>
      </c>
      <c r="H90" s="20" t="s">
        <v>645</v>
      </c>
      <c r="I90" s="20">
        <v>1.0900000000000001</v>
      </c>
      <c r="J90" s="20">
        <v>1.9000000000000001E-4</v>
      </c>
      <c r="Q90" s="25" t="s">
        <v>646</v>
      </c>
      <c r="R90" s="26" t="s">
        <v>647</v>
      </c>
      <c r="S90" s="26">
        <v>0.23</v>
      </c>
      <c r="T90" s="26">
        <v>1.6299999999999999E-2</v>
      </c>
    </row>
    <row r="91" spans="1:20" x14ac:dyDescent="0.2">
      <c r="A91" s="20" t="s">
        <v>648</v>
      </c>
      <c r="B91" s="20" t="s">
        <v>649</v>
      </c>
      <c r="C91" s="20">
        <v>1.27</v>
      </c>
      <c r="D91" s="20">
        <v>8.5999999999999998E-4</v>
      </c>
      <c r="G91" s="20" t="s">
        <v>650</v>
      </c>
      <c r="H91" s="20" t="s">
        <v>651</v>
      </c>
      <c r="I91" s="20">
        <v>1.0900000000000001</v>
      </c>
      <c r="J91" s="20">
        <v>1.9000000000000001E-4</v>
      </c>
      <c r="Q91" s="25" t="s">
        <v>652</v>
      </c>
      <c r="R91" s="26" t="s">
        <v>653</v>
      </c>
      <c r="S91" s="26">
        <v>0.23</v>
      </c>
      <c r="T91" s="26">
        <v>4.1200000000000001E-2</v>
      </c>
    </row>
    <row r="92" spans="1:20" x14ac:dyDescent="0.2">
      <c r="A92" s="20" t="s">
        <v>654</v>
      </c>
      <c r="B92" s="20" t="s">
        <v>655</v>
      </c>
      <c r="C92" s="20">
        <v>1.27</v>
      </c>
      <c r="D92" s="20">
        <v>2.98E-2</v>
      </c>
      <c r="G92" s="20" t="s">
        <v>656</v>
      </c>
      <c r="H92" s="20" t="s">
        <v>657</v>
      </c>
      <c r="I92" s="20">
        <v>1.0900000000000001</v>
      </c>
      <c r="J92" s="20">
        <v>3.5000000000000001E-3</v>
      </c>
      <c r="Q92" s="25" t="s">
        <v>658</v>
      </c>
      <c r="R92" s="26" t="s">
        <v>659</v>
      </c>
      <c r="S92" s="26">
        <v>0.22</v>
      </c>
      <c r="T92" s="26">
        <v>6.8000000000000005E-4</v>
      </c>
    </row>
    <row r="93" spans="1:20" x14ac:dyDescent="0.2">
      <c r="A93" s="20" t="s">
        <v>660</v>
      </c>
      <c r="B93" s="20" t="s">
        <v>661</v>
      </c>
      <c r="C93" s="20">
        <v>1.26</v>
      </c>
      <c r="D93" s="20">
        <v>2.18E-8</v>
      </c>
      <c r="G93" s="20" t="s">
        <v>662</v>
      </c>
      <c r="H93" s="20" t="s">
        <v>663</v>
      </c>
      <c r="I93" s="20">
        <v>1.08</v>
      </c>
      <c r="J93" s="20">
        <v>1.5900000000000001E-2</v>
      </c>
    </row>
    <row r="94" spans="1:20" x14ac:dyDescent="0.2">
      <c r="A94" s="20" t="s">
        <v>664</v>
      </c>
      <c r="B94" s="20" t="s">
        <v>665</v>
      </c>
      <c r="C94" s="20">
        <v>1.26</v>
      </c>
      <c r="D94" s="20">
        <v>2.9600000000000001E-5</v>
      </c>
      <c r="G94" s="20" t="s">
        <v>666</v>
      </c>
      <c r="H94" s="20" t="s">
        <v>667</v>
      </c>
      <c r="I94" s="20">
        <v>1.08</v>
      </c>
      <c r="J94" s="20">
        <v>1.5900000000000001E-2</v>
      </c>
    </row>
    <row r="95" spans="1:20" x14ac:dyDescent="0.2">
      <c r="A95" s="20" t="s">
        <v>668</v>
      </c>
      <c r="B95" s="20" t="s">
        <v>669</v>
      </c>
      <c r="C95" s="20">
        <v>1.25</v>
      </c>
      <c r="D95" s="20">
        <v>3.2800000000000003E-2</v>
      </c>
      <c r="G95" s="20" t="s">
        <v>670</v>
      </c>
      <c r="H95" s="20" t="s">
        <v>671</v>
      </c>
      <c r="I95" s="20">
        <v>1.08</v>
      </c>
      <c r="J95" s="20">
        <v>1.5900000000000001E-2</v>
      </c>
    </row>
    <row r="96" spans="1:20" x14ac:dyDescent="0.2">
      <c r="A96" s="20" t="s">
        <v>672</v>
      </c>
      <c r="B96" s="20" t="s">
        <v>673</v>
      </c>
      <c r="C96" s="20">
        <v>1.25</v>
      </c>
      <c r="D96" s="20">
        <v>3.2800000000000003E-2</v>
      </c>
      <c r="G96" s="20" t="s">
        <v>674</v>
      </c>
      <c r="H96" s="20" t="s">
        <v>675</v>
      </c>
      <c r="I96" s="20">
        <v>1.08</v>
      </c>
      <c r="J96" s="20">
        <v>1.66E-2</v>
      </c>
    </row>
    <row r="97" spans="1:10" x14ac:dyDescent="0.2">
      <c r="A97" s="20" t="s">
        <v>676</v>
      </c>
      <c r="B97" s="20" t="s">
        <v>677</v>
      </c>
      <c r="C97" s="20">
        <v>1.24</v>
      </c>
      <c r="D97" s="20">
        <v>5.6700000000000004E-16</v>
      </c>
      <c r="G97" s="20" t="s">
        <v>678</v>
      </c>
      <c r="H97" s="20" t="s">
        <v>679</v>
      </c>
      <c r="I97" s="20">
        <v>1.06</v>
      </c>
      <c r="J97" s="20">
        <v>4.5999999999999999E-3</v>
      </c>
    </row>
    <row r="98" spans="1:10" x14ac:dyDescent="0.2">
      <c r="A98" s="20" t="s">
        <v>680</v>
      </c>
      <c r="B98" s="20" t="s">
        <v>681</v>
      </c>
      <c r="C98" s="20">
        <v>1.24</v>
      </c>
      <c r="D98" s="20">
        <v>6.6E-3</v>
      </c>
      <c r="G98" s="20" t="s">
        <v>682</v>
      </c>
      <c r="H98" s="20" t="s">
        <v>683</v>
      </c>
      <c r="I98" s="20">
        <v>1.05</v>
      </c>
      <c r="J98" s="20">
        <v>7.7200000000000006E-5</v>
      </c>
    </row>
    <row r="99" spans="1:10" x14ac:dyDescent="0.2">
      <c r="A99" s="20" t="s">
        <v>684</v>
      </c>
      <c r="B99" s="20" t="s">
        <v>685</v>
      </c>
      <c r="C99" s="20">
        <v>1.23</v>
      </c>
      <c r="D99" s="20">
        <v>3.9799999999999998E-5</v>
      </c>
      <c r="G99" s="20" t="s">
        <v>686</v>
      </c>
      <c r="H99" s="20" t="s">
        <v>687</v>
      </c>
      <c r="I99" s="20">
        <v>1.05</v>
      </c>
      <c r="J99" s="20">
        <v>3.1E-4</v>
      </c>
    </row>
    <row r="100" spans="1:10" x14ac:dyDescent="0.2">
      <c r="A100" s="20" t="s">
        <v>688</v>
      </c>
      <c r="B100" s="20" t="s">
        <v>689</v>
      </c>
      <c r="C100" s="20">
        <v>1.23</v>
      </c>
      <c r="D100" s="20">
        <v>3.5999999999999997E-2</v>
      </c>
      <c r="G100" s="20" t="s">
        <v>690</v>
      </c>
      <c r="H100" s="20" t="s">
        <v>691</v>
      </c>
      <c r="I100" s="20">
        <v>1.05</v>
      </c>
      <c r="J100" s="20">
        <v>5.1999999999999998E-3</v>
      </c>
    </row>
    <row r="101" spans="1:10" x14ac:dyDescent="0.2">
      <c r="A101" s="20" t="s">
        <v>692</v>
      </c>
      <c r="B101" s="20" t="s">
        <v>693</v>
      </c>
      <c r="C101" s="20">
        <v>1.22</v>
      </c>
      <c r="D101" s="20">
        <v>9.0799999999999993E-9</v>
      </c>
      <c r="G101" s="20" t="s">
        <v>440</v>
      </c>
      <c r="H101" s="20" t="s">
        <v>441</v>
      </c>
      <c r="I101" s="20">
        <v>1.05</v>
      </c>
      <c r="J101" s="20">
        <v>1.95E-2</v>
      </c>
    </row>
    <row r="102" spans="1:10" x14ac:dyDescent="0.2">
      <c r="A102" s="20" t="s">
        <v>694</v>
      </c>
      <c r="B102" s="20" t="s">
        <v>695</v>
      </c>
      <c r="C102" s="20">
        <v>1.21</v>
      </c>
      <c r="D102" s="20">
        <v>3.84E-7</v>
      </c>
      <c r="G102" s="20" t="s">
        <v>696</v>
      </c>
      <c r="H102" s="20" t="s">
        <v>697</v>
      </c>
      <c r="I102" s="20">
        <v>1.05</v>
      </c>
      <c r="J102" s="20">
        <v>1.95E-2</v>
      </c>
    </row>
    <row r="103" spans="1:10" x14ac:dyDescent="0.2">
      <c r="A103" s="20" t="s">
        <v>698</v>
      </c>
      <c r="B103" s="20" t="s">
        <v>699</v>
      </c>
      <c r="C103" s="20">
        <v>1.21</v>
      </c>
      <c r="D103" s="20">
        <v>3.9E-2</v>
      </c>
      <c r="G103" s="20" t="s">
        <v>700</v>
      </c>
      <c r="H103" s="20" t="s">
        <v>701</v>
      </c>
      <c r="I103" s="20">
        <v>1.05</v>
      </c>
      <c r="J103" s="20">
        <v>1.95E-2</v>
      </c>
    </row>
    <row r="104" spans="1:10" x14ac:dyDescent="0.2">
      <c r="A104" s="20" t="s">
        <v>702</v>
      </c>
      <c r="B104" s="20" t="s">
        <v>703</v>
      </c>
      <c r="C104" s="20">
        <v>1.2</v>
      </c>
      <c r="D104" s="20">
        <v>1.6000000000000001E-3</v>
      </c>
      <c r="G104" s="20" t="s">
        <v>134</v>
      </c>
      <c r="H104" s="20" t="s">
        <v>135</v>
      </c>
      <c r="I104" s="20">
        <v>1.05</v>
      </c>
      <c r="J104" s="20">
        <v>2.0199999999999999E-2</v>
      </c>
    </row>
    <row r="105" spans="1:10" x14ac:dyDescent="0.2">
      <c r="A105" s="20" t="s">
        <v>704</v>
      </c>
      <c r="B105" s="20" t="s">
        <v>705</v>
      </c>
      <c r="C105" s="20">
        <v>1.2</v>
      </c>
      <c r="D105" s="20">
        <v>4.2799999999999998E-2</v>
      </c>
      <c r="G105" s="20" t="s">
        <v>706</v>
      </c>
      <c r="H105" s="20" t="s">
        <v>707</v>
      </c>
      <c r="I105" s="20">
        <v>1.05</v>
      </c>
      <c r="J105" s="20">
        <v>2.0199999999999999E-2</v>
      </c>
    </row>
    <row r="106" spans="1:10" x14ac:dyDescent="0.2">
      <c r="A106" s="20" t="s">
        <v>708</v>
      </c>
      <c r="B106" s="20" t="s">
        <v>709</v>
      </c>
      <c r="C106" s="20">
        <v>1.18</v>
      </c>
      <c r="D106" s="20">
        <v>4.2000000000000004E-9</v>
      </c>
      <c r="G106" s="20" t="s">
        <v>710</v>
      </c>
      <c r="H106" s="20" t="s">
        <v>711</v>
      </c>
      <c r="I106" s="20">
        <v>1.04</v>
      </c>
      <c r="J106" s="20">
        <v>1.4E-3</v>
      </c>
    </row>
    <row r="107" spans="1:10" x14ac:dyDescent="0.2">
      <c r="A107" s="20" t="s">
        <v>712</v>
      </c>
      <c r="B107" s="20" t="s">
        <v>713</v>
      </c>
      <c r="C107" s="20">
        <v>1.18</v>
      </c>
      <c r="D107" s="20">
        <v>6.2900000000000003E-7</v>
      </c>
      <c r="G107" s="20" t="s">
        <v>714</v>
      </c>
      <c r="H107" s="20" t="s">
        <v>715</v>
      </c>
      <c r="I107" s="20">
        <v>1.04</v>
      </c>
      <c r="J107" s="20">
        <v>5.7000000000000002E-3</v>
      </c>
    </row>
    <row r="108" spans="1:10" x14ac:dyDescent="0.2">
      <c r="A108" s="20" t="s">
        <v>482</v>
      </c>
      <c r="B108" s="20" t="s">
        <v>483</v>
      </c>
      <c r="C108" s="20">
        <v>1.17</v>
      </c>
      <c r="D108" s="20">
        <v>0.01</v>
      </c>
      <c r="G108" s="20" t="s">
        <v>716</v>
      </c>
      <c r="H108" s="20" t="s">
        <v>717</v>
      </c>
      <c r="I108" s="20">
        <v>1.04</v>
      </c>
      <c r="J108" s="20">
        <v>2.1000000000000001E-2</v>
      </c>
    </row>
    <row r="109" spans="1:10" x14ac:dyDescent="0.2">
      <c r="A109" s="20" t="s">
        <v>718</v>
      </c>
      <c r="B109" s="20" t="s">
        <v>719</v>
      </c>
      <c r="C109" s="20">
        <v>1.17</v>
      </c>
      <c r="D109" s="20">
        <v>4.9799999999999997E-2</v>
      </c>
      <c r="G109" s="20" t="s">
        <v>720</v>
      </c>
      <c r="H109" s="20" t="s">
        <v>721</v>
      </c>
      <c r="I109" s="20">
        <v>1.04</v>
      </c>
      <c r="J109" s="20">
        <v>2.1000000000000001E-2</v>
      </c>
    </row>
    <row r="110" spans="1:10" x14ac:dyDescent="0.2">
      <c r="A110" s="20" t="s">
        <v>722</v>
      </c>
      <c r="B110" s="20" t="s">
        <v>723</v>
      </c>
      <c r="C110" s="20">
        <v>1.17</v>
      </c>
      <c r="D110" s="20">
        <v>4.9799999999999997E-2</v>
      </c>
      <c r="G110" s="20" t="s">
        <v>724</v>
      </c>
      <c r="H110" s="20" t="s">
        <v>725</v>
      </c>
      <c r="I110" s="20">
        <v>1.03</v>
      </c>
      <c r="J110" s="20">
        <v>1.6000000000000001E-3</v>
      </c>
    </row>
    <row r="111" spans="1:10" x14ac:dyDescent="0.2">
      <c r="A111" s="20" t="s">
        <v>726</v>
      </c>
      <c r="B111" s="20" t="s">
        <v>727</v>
      </c>
      <c r="C111" s="20">
        <v>1.17</v>
      </c>
      <c r="D111" s="20">
        <v>4.9799999999999997E-2</v>
      </c>
      <c r="G111" s="20" t="s">
        <v>728</v>
      </c>
      <c r="H111" s="20" t="s">
        <v>729</v>
      </c>
      <c r="I111" s="20">
        <v>1.03</v>
      </c>
      <c r="J111" s="20">
        <v>2.18E-2</v>
      </c>
    </row>
    <row r="112" spans="1:10" x14ac:dyDescent="0.2">
      <c r="A112" s="20" t="s">
        <v>730</v>
      </c>
      <c r="B112" s="20" t="s">
        <v>731</v>
      </c>
      <c r="C112" s="20">
        <v>1.1599999999999999</v>
      </c>
      <c r="D112" s="20">
        <v>1.0699999999999999E-2</v>
      </c>
      <c r="G112" s="20" t="s">
        <v>732</v>
      </c>
      <c r="H112" s="20" t="s">
        <v>733</v>
      </c>
      <c r="I112" s="20">
        <v>1.02</v>
      </c>
      <c r="J112" s="20">
        <v>1.6999999999999999E-3</v>
      </c>
    </row>
    <row r="113" spans="1:10" x14ac:dyDescent="0.2">
      <c r="A113" s="20" t="s">
        <v>734</v>
      </c>
      <c r="B113" s="20" t="s">
        <v>735</v>
      </c>
      <c r="C113" s="20">
        <v>1.1499999999999999</v>
      </c>
      <c r="D113" s="20">
        <v>5.5000000000000003E-4</v>
      </c>
      <c r="G113" s="20" t="s">
        <v>736</v>
      </c>
      <c r="H113" s="20" t="s">
        <v>737</v>
      </c>
      <c r="I113" s="20">
        <v>1.02</v>
      </c>
      <c r="J113" s="20">
        <v>1.8E-3</v>
      </c>
    </row>
    <row r="114" spans="1:10" x14ac:dyDescent="0.2">
      <c r="A114" s="20" t="s">
        <v>738</v>
      </c>
      <c r="B114" s="20" t="s">
        <v>739</v>
      </c>
      <c r="C114" s="20">
        <v>1.1399999999999999</v>
      </c>
      <c r="D114" s="20">
        <v>2.5999999999999999E-3</v>
      </c>
      <c r="G114" s="20" t="s">
        <v>740</v>
      </c>
      <c r="H114" s="20" t="s">
        <v>741</v>
      </c>
      <c r="I114" s="20">
        <v>1.02</v>
      </c>
      <c r="J114" s="20">
        <v>6.4999999999999997E-3</v>
      </c>
    </row>
    <row r="115" spans="1:10" x14ac:dyDescent="0.2">
      <c r="A115" s="20" t="s">
        <v>512</v>
      </c>
      <c r="B115" s="20" t="s">
        <v>513</v>
      </c>
      <c r="C115" s="20">
        <v>1.1399999999999999</v>
      </c>
      <c r="D115" s="20">
        <v>1.26E-2</v>
      </c>
      <c r="G115" s="20" t="s">
        <v>742</v>
      </c>
      <c r="H115" s="20" t="s">
        <v>743</v>
      </c>
      <c r="I115" s="20">
        <v>1.02</v>
      </c>
      <c r="J115" s="20">
        <v>2.4500000000000001E-2</v>
      </c>
    </row>
    <row r="116" spans="1:10" x14ac:dyDescent="0.2">
      <c r="A116" s="20" t="s">
        <v>744</v>
      </c>
      <c r="B116" s="20" t="s">
        <v>745</v>
      </c>
      <c r="C116" s="20">
        <v>1.1299999999999999</v>
      </c>
      <c r="D116" s="20">
        <v>3.15E-7</v>
      </c>
      <c r="G116" s="20" t="s">
        <v>746</v>
      </c>
      <c r="H116" s="20" t="s">
        <v>747</v>
      </c>
      <c r="I116" s="20">
        <v>1.01</v>
      </c>
      <c r="J116" s="20">
        <v>4.0899999999999998E-5</v>
      </c>
    </row>
    <row r="117" spans="1:10" x14ac:dyDescent="0.2">
      <c r="A117" s="20" t="s">
        <v>748</v>
      </c>
      <c r="B117" s="20" t="s">
        <v>749</v>
      </c>
      <c r="C117" s="20">
        <v>1.1299999999999999</v>
      </c>
      <c r="D117" s="20">
        <v>1.3999999999999999E-4</v>
      </c>
      <c r="G117" s="20" t="s">
        <v>750</v>
      </c>
      <c r="H117" s="20" t="s">
        <v>751</v>
      </c>
      <c r="I117" s="20">
        <v>1</v>
      </c>
      <c r="J117" s="20">
        <v>1.19E-5</v>
      </c>
    </row>
    <row r="118" spans="1:10" x14ac:dyDescent="0.2">
      <c r="A118" s="20" t="s">
        <v>752</v>
      </c>
      <c r="B118" s="20" t="s">
        <v>753</v>
      </c>
      <c r="C118" s="20">
        <v>1.1299999999999999</v>
      </c>
      <c r="D118" s="20">
        <v>2.8E-3</v>
      </c>
      <c r="G118" s="20" t="s">
        <v>754</v>
      </c>
      <c r="H118" s="20" t="s">
        <v>755</v>
      </c>
      <c r="I118" s="20">
        <v>1</v>
      </c>
      <c r="J118" s="20">
        <v>5.4000000000000001E-4</v>
      </c>
    </row>
    <row r="119" spans="1:10" x14ac:dyDescent="0.2">
      <c r="A119" s="20" t="s">
        <v>756</v>
      </c>
      <c r="B119" s="20" t="s">
        <v>757</v>
      </c>
      <c r="C119" s="20">
        <v>1.1200000000000001</v>
      </c>
      <c r="D119" s="20">
        <v>3.5699999999999999E-9</v>
      </c>
      <c r="G119" s="20" t="s">
        <v>708</v>
      </c>
      <c r="H119" s="20" t="s">
        <v>709</v>
      </c>
      <c r="I119" s="20">
        <v>1</v>
      </c>
      <c r="J119" s="20">
        <v>2.2000000000000001E-3</v>
      </c>
    </row>
    <row r="120" spans="1:10" x14ac:dyDescent="0.2">
      <c r="A120" s="20" t="s">
        <v>758</v>
      </c>
      <c r="B120" s="20" t="s">
        <v>759</v>
      </c>
      <c r="C120" s="20">
        <v>1.1100000000000001</v>
      </c>
      <c r="D120" s="20">
        <v>6.0400000000000006E-11</v>
      </c>
      <c r="G120" s="20" t="s">
        <v>760</v>
      </c>
      <c r="H120" s="20" t="s">
        <v>761</v>
      </c>
      <c r="I120" s="20">
        <v>1</v>
      </c>
      <c r="J120" s="20">
        <v>2.8500000000000001E-2</v>
      </c>
    </row>
    <row r="121" spans="1:10" x14ac:dyDescent="0.2">
      <c r="A121" s="20" t="s">
        <v>710</v>
      </c>
      <c r="B121" s="20" t="s">
        <v>711</v>
      </c>
      <c r="C121" s="20">
        <v>1.1100000000000001</v>
      </c>
      <c r="D121" s="20">
        <v>2.04E-6</v>
      </c>
      <c r="G121" s="20" t="s">
        <v>762</v>
      </c>
      <c r="H121" s="20" t="s">
        <v>763</v>
      </c>
      <c r="I121" s="20">
        <v>0.98</v>
      </c>
      <c r="J121" s="20">
        <v>5.9200000000000002E-5</v>
      </c>
    </row>
    <row r="122" spans="1:10" x14ac:dyDescent="0.2">
      <c r="A122" s="20" t="s">
        <v>764</v>
      </c>
      <c r="B122" s="20" t="s">
        <v>765</v>
      </c>
      <c r="C122" s="20">
        <v>1.1100000000000001</v>
      </c>
      <c r="D122" s="20">
        <v>1.54E-2</v>
      </c>
      <c r="G122" s="20" t="s">
        <v>766</v>
      </c>
      <c r="H122" s="20" t="s">
        <v>767</v>
      </c>
      <c r="I122" s="20">
        <v>0.98</v>
      </c>
      <c r="J122" s="20">
        <v>3.0599999999999999E-2</v>
      </c>
    </row>
    <row r="123" spans="1:10" x14ac:dyDescent="0.2">
      <c r="A123" s="20" t="s">
        <v>596</v>
      </c>
      <c r="B123" s="20" t="s">
        <v>597</v>
      </c>
      <c r="C123" s="20">
        <v>1.1000000000000001</v>
      </c>
      <c r="D123" s="20">
        <v>1.56E-9</v>
      </c>
      <c r="G123" s="20" t="s">
        <v>768</v>
      </c>
      <c r="H123" s="20" t="s">
        <v>769</v>
      </c>
      <c r="I123" s="20">
        <v>0.98</v>
      </c>
      <c r="J123" s="20">
        <v>3.0599999999999999E-2</v>
      </c>
    </row>
    <row r="124" spans="1:10" x14ac:dyDescent="0.2">
      <c r="A124" s="20" t="s">
        <v>770</v>
      </c>
      <c r="B124" s="20" t="s">
        <v>771</v>
      </c>
      <c r="C124" s="20">
        <v>1.1000000000000001</v>
      </c>
      <c r="D124" s="20">
        <v>2.7099999999999999E-6</v>
      </c>
      <c r="G124" s="20" t="s">
        <v>772</v>
      </c>
      <c r="H124" s="20" t="s">
        <v>773</v>
      </c>
      <c r="I124" s="20">
        <v>0.97</v>
      </c>
      <c r="J124" s="20">
        <v>3.4499999999999998E-8</v>
      </c>
    </row>
    <row r="125" spans="1:10" x14ac:dyDescent="0.2">
      <c r="A125" s="20" t="s">
        <v>774</v>
      </c>
      <c r="B125" s="20" t="s">
        <v>775</v>
      </c>
      <c r="C125" s="20">
        <v>1.1000000000000001</v>
      </c>
      <c r="D125" s="20">
        <v>1.6400000000000001E-2</v>
      </c>
      <c r="G125" s="20" t="s">
        <v>776</v>
      </c>
      <c r="H125" s="20" t="s">
        <v>777</v>
      </c>
      <c r="I125" s="20">
        <v>0.97</v>
      </c>
      <c r="J125" s="20">
        <v>1.9899999999999999E-5</v>
      </c>
    </row>
    <row r="126" spans="1:10" x14ac:dyDescent="0.2">
      <c r="A126" s="20" t="s">
        <v>778</v>
      </c>
      <c r="B126" s="20" t="s">
        <v>779</v>
      </c>
      <c r="C126" s="20">
        <v>1.0900000000000001</v>
      </c>
      <c r="D126" s="20">
        <v>2.2400000000000001E-9</v>
      </c>
      <c r="G126" s="20" t="s">
        <v>780</v>
      </c>
      <c r="H126" s="20" t="s">
        <v>781</v>
      </c>
      <c r="I126" s="20">
        <v>0.97</v>
      </c>
      <c r="J126" s="20">
        <v>3.0000000000000001E-3</v>
      </c>
    </row>
    <row r="127" spans="1:10" x14ac:dyDescent="0.2">
      <c r="A127" s="20" t="s">
        <v>782</v>
      </c>
      <c r="B127" s="20" t="s">
        <v>783</v>
      </c>
      <c r="C127" s="20">
        <v>1.0900000000000001</v>
      </c>
      <c r="D127" s="20">
        <v>5.5600000000000003E-5</v>
      </c>
      <c r="G127" s="20" t="s">
        <v>198</v>
      </c>
      <c r="H127" s="20" t="s">
        <v>199</v>
      </c>
      <c r="I127" s="20">
        <v>0.96</v>
      </c>
      <c r="J127" s="20">
        <v>1.0999999999999999E-2</v>
      </c>
    </row>
    <row r="128" spans="1:10" x14ac:dyDescent="0.2">
      <c r="A128" s="20" t="s">
        <v>784</v>
      </c>
      <c r="B128" s="20" t="s">
        <v>785</v>
      </c>
      <c r="C128" s="20">
        <v>1.08</v>
      </c>
      <c r="D128" s="20">
        <v>2.7999999999999998E-4</v>
      </c>
      <c r="G128" s="20" t="s">
        <v>786</v>
      </c>
      <c r="H128" s="20" t="s">
        <v>787</v>
      </c>
      <c r="I128" s="20">
        <v>0.96</v>
      </c>
      <c r="J128" s="20">
        <v>1.14E-2</v>
      </c>
    </row>
    <row r="129" spans="1:10" x14ac:dyDescent="0.2">
      <c r="A129" s="20" t="s">
        <v>788</v>
      </c>
      <c r="B129" s="20" t="s">
        <v>789</v>
      </c>
      <c r="C129" s="20">
        <v>1.08</v>
      </c>
      <c r="D129" s="20">
        <v>1.8599999999999998E-2</v>
      </c>
      <c r="G129" s="20" t="s">
        <v>790</v>
      </c>
      <c r="H129" s="20" t="s">
        <v>791</v>
      </c>
      <c r="I129" s="20">
        <v>0.96</v>
      </c>
      <c r="J129" s="20">
        <v>3.4700000000000002E-2</v>
      </c>
    </row>
    <row r="130" spans="1:10" x14ac:dyDescent="0.2">
      <c r="A130" s="20" t="s">
        <v>792</v>
      </c>
      <c r="B130" s="20" t="s">
        <v>793</v>
      </c>
      <c r="C130" s="20">
        <v>1.07</v>
      </c>
      <c r="D130" s="20">
        <v>1.1999999999999999E-3</v>
      </c>
      <c r="G130" s="20" t="s">
        <v>118</v>
      </c>
      <c r="H130" s="20" t="s">
        <v>119</v>
      </c>
      <c r="I130" s="20">
        <v>0.96</v>
      </c>
      <c r="J130" s="20">
        <v>3.4700000000000002E-2</v>
      </c>
    </row>
    <row r="131" spans="1:10" x14ac:dyDescent="0.2">
      <c r="A131" s="20" t="s">
        <v>794</v>
      </c>
      <c r="B131" s="20" t="s">
        <v>795</v>
      </c>
      <c r="C131" s="20">
        <v>1.06</v>
      </c>
      <c r="D131" s="20">
        <v>8.7600000000000002E-5</v>
      </c>
      <c r="G131" s="20" t="s">
        <v>694</v>
      </c>
      <c r="H131" s="20" t="s">
        <v>695</v>
      </c>
      <c r="I131" s="20">
        <v>0.96</v>
      </c>
      <c r="J131" s="20">
        <v>3.5700000000000003E-2</v>
      </c>
    </row>
    <row r="132" spans="1:10" x14ac:dyDescent="0.2">
      <c r="A132" s="20" t="s">
        <v>796</v>
      </c>
      <c r="B132" s="20" t="s">
        <v>797</v>
      </c>
      <c r="C132" s="20">
        <v>1.06</v>
      </c>
      <c r="D132" s="20">
        <v>1.2999999999999999E-3</v>
      </c>
      <c r="G132" s="20" t="s">
        <v>798</v>
      </c>
      <c r="H132" s="20" t="s">
        <v>799</v>
      </c>
      <c r="I132" s="20">
        <v>0.95</v>
      </c>
      <c r="J132" s="20">
        <v>2.3300000000000001E-6</v>
      </c>
    </row>
    <row r="133" spans="1:10" x14ac:dyDescent="0.2">
      <c r="A133" s="20" t="s">
        <v>800</v>
      </c>
      <c r="B133" s="20" t="s">
        <v>801</v>
      </c>
      <c r="C133" s="20">
        <v>1.05</v>
      </c>
      <c r="D133" s="20">
        <v>2.18E-8</v>
      </c>
      <c r="G133" s="20" t="s">
        <v>802</v>
      </c>
      <c r="H133" s="20" t="s">
        <v>803</v>
      </c>
      <c r="I133" s="20">
        <v>0.95</v>
      </c>
      <c r="J133" s="20">
        <v>3.18E-5</v>
      </c>
    </row>
    <row r="134" spans="1:10" x14ac:dyDescent="0.2">
      <c r="A134" s="20" t="s">
        <v>804</v>
      </c>
      <c r="B134" s="20" t="s">
        <v>805</v>
      </c>
      <c r="C134" s="20">
        <v>1.05</v>
      </c>
      <c r="D134" s="20">
        <v>2.4000000000000001E-5</v>
      </c>
      <c r="G134" s="20" t="s">
        <v>806</v>
      </c>
      <c r="H134" s="20" t="s">
        <v>807</v>
      </c>
      <c r="I134" s="20">
        <v>0.95</v>
      </c>
      <c r="J134" s="20">
        <v>8.6199999999999995E-5</v>
      </c>
    </row>
    <row r="135" spans="1:10" x14ac:dyDescent="0.2">
      <c r="A135" s="20" t="s">
        <v>632</v>
      </c>
      <c r="B135" s="20" t="s">
        <v>633</v>
      </c>
      <c r="C135" s="20">
        <v>1.05</v>
      </c>
      <c r="D135" s="20">
        <v>6.1000000000000004E-3</v>
      </c>
      <c r="G135" s="20" t="s">
        <v>808</v>
      </c>
      <c r="H135" s="20" t="s">
        <v>809</v>
      </c>
      <c r="I135" s="20">
        <v>0.95</v>
      </c>
      <c r="J135" s="20">
        <v>3.2000000000000003E-4</v>
      </c>
    </row>
    <row r="136" spans="1:10" x14ac:dyDescent="0.2">
      <c r="A136" s="20" t="s">
        <v>810</v>
      </c>
      <c r="B136" s="20" t="s">
        <v>811</v>
      </c>
      <c r="C136" s="20">
        <v>1.05</v>
      </c>
      <c r="D136" s="20">
        <v>2.2599999999999999E-2</v>
      </c>
      <c r="G136" s="20" t="s">
        <v>812</v>
      </c>
      <c r="H136" s="20" t="s">
        <v>813</v>
      </c>
      <c r="I136" s="20">
        <v>0.95</v>
      </c>
      <c r="J136" s="20">
        <v>3.7000000000000002E-3</v>
      </c>
    </row>
    <row r="137" spans="1:10" x14ac:dyDescent="0.2">
      <c r="A137" s="20" t="s">
        <v>814</v>
      </c>
      <c r="B137" s="20" t="s">
        <v>815</v>
      </c>
      <c r="C137" s="20">
        <v>1.05</v>
      </c>
      <c r="D137" s="20">
        <v>2.2599999999999999E-2</v>
      </c>
      <c r="G137" s="20" t="s">
        <v>816</v>
      </c>
      <c r="H137" s="20" t="s">
        <v>817</v>
      </c>
      <c r="I137" s="20">
        <v>0.95</v>
      </c>
      <c r="J137" s="20">
        <v>1.21E-2</v>
      </c>
    </row>
    <row r="138" spans="1:10" x14ac:dyDescent="0.2">
      <c r="A138" s="20" t="s">
        <v>818</v>
      </c>
      <c r="B138" s="20" t="s">
        <v>819</v>
      </c>
      <c r="C138" s="20">
        <v>1.04</v>
      </c>
      <c r="D138" s="20">
        <v>6.7899999999999999E-9</v>
      </c>
      <c r="G138" s="20" t="s">
        <v>770</v>
      </c>
      <c r="H138" s="20" t="s">
        <v>771</v>
      </c>
      <c r="I138" s="20">
        <v>0.95</v>
      </c>
      <c r="J138" s="20">
        <v>1.2500000000000001E-2</v>
      </c>
    </row>
    <row r="139" spans="1:10" x14ac:dyDescent="0.2">
      <c r="A139" s="20" t="s">
        <v>820</v>
      </c>
      <c r="B139" s="20" t="s">
        <v>821</v>
      </c>
      <c r="C139" s="20">
        <v>1.04</v>
      </c>
      <c r="D139" s="20">
        <v>1.3E-7</v>
      </c>
      <c r="G139" s="20" t="s">
        <v>822</v>
      </c>
      <c r="H139" s="20" t="s">
        <v>823</v>
      </c>
      <c r="I139" s="20">
        <v>0.95</v>
      </c>
      <c r="J139" s="20">
        <v>3.6799999999999999E-2</v>
      </c>
    </row>
    <row r="140" spans="1:10" x14ac:dyDescent="0.2">
      <c r="A140" s="20" t="s">
        <v>626</v>
      </c>
      <c r="B140" s="20" t="s">
        <v>627</v>
      </c>
      <c r="C140" s="20">
        <v>1.04</v>
      </c>
      <c r="D140" s="20">
        <v>1.6000000000000001E-3</v>
      </c>
      <c r="G140" s="20" t="s">
        <v>824</v>
      </c>
      <c r="H140" s="20" t="s">
        <v>825</v>
      </c>
      <c r="I140" s="20">
        <v>0.94</v>
      </c>
      <c r="J140" s="20">
        <v>9.5200000000000005E-8</v>
      </c>
    </row>
    <row r="141" spans="1:10" x14ac:dyDescent="0.2">
      <c r="A141" s="20" t="s">
        <v>826</v>
      </c>
      <c r="B141" s="20" t="s">
        <v>827</v>
      </c>
      <c r="C141" s="20">
        <v>1.03</v>
      </c>
      <c r="D141" s="20">
        <v>5.8800000000000004E-10</v>
      </c>
      <c r="G141" s="20" t="s">
        <v>828</v>
      </c>
      <c r="H141" s="20" t="s">
        <v>829</v>
      </c>
      <c r="I141" s="20">
        <v>0.94</v>
      </c>
      <c r="J141" s="20">
        <v>9.8300000000000004E-5</v>
      </c>
    </row>
    <row r="142" spans="1:10" x14ac:dyDescent="0.2">
      <c r="A142" s="20" t="s">
        <v>830</v>
      </c>
      <c r="B142" s="20" t="s">
        <v>831</v>
      </c>
      <c r="C142" s="20">
        <v>1.03</v>
      </c>
      <c r="D142" s="20">
        <v>2.7E-2</v>
      </c>
      <c r="G142" s="20" t="s">
        <v>832</v>
      </c>
      <c r="H142" s="20" t="s">
        <v>833</v>
      </c>
      <c r="I142" s="20">
        <v>0.94</v>
      </c>
      <c r="J142" s="20">
        <v>1.38E-2</v>
      </c>
    </row>
    <row r="143" spans="1:10" x14ac:dyDescent="0.2">
      <c r="A143" s="20" t="s">
        <v>318</v>
      </c>
      <c r="B143" s="20" t="s">
        <v>319</v>
      </c>
      <c r="C143" s="20">
        <v>1.02</v>
      </c>
      <c r="D143" s="20">
        <v>4.73E-8</v>
      </c>
      <c r="G143" s="20" t="s">
        <v>834</v>
      </c>
      <c r="H143" s="20" t="s">
        <v>835</v>
      </c>
      <c r="I143" s="20">
        <v>0.94</v>
      </c>
      <c r="J143" s="20">
        <v>4.1200000000000001E-2</v>
      </c>
    </row>
    <row r="144" spans="1:10" x14ac:dyDescent="0.2">
      <c r="A144" s="20" t="s">
        <v>836</v>
      </c>
      <c r="B144" s="20" t="s">
        <v>837</v>
      </c>
      <c r="C144" s="20">
        <v>1.02</v>
      </c>
      <c r="D144" s="20">
        <v>1.85E-7</v>
      </c>
      <c r="G144" s="20" t="s">
        <v>838</v>
      </c>
      <c r="H144" s="20" t="s">
        <v>839</v>
      </c>
      <c r="I144" s="20">
        <v>0.93</v>
      </c>
      <c r="J144" s="20">
        <v>4.3800000000000001E-5</v>
      </c>
    </row>
    <row r="145" spans="1:10" x14ac:dyDescent="0.2">
      <c r="A145" s="20" t="s">
        <v>840</v>
      </c>
      <c r="B145" s="20" t="s">
        <v>841</v>
      </c>
      <c r="C145" s="20">
        <v>1.02</v>
      </c>
      <c r="D145" s="20">
        <v>8.0000000000000002E-3</v>
      </c>
      <c r="G145" s="20" t="s">
        <v>842</v>
      </c>
      <c r="H145" s="20" t="s">
        <v>843</v>
      </c>
      <c r="I145" s="20">
        <v>0.93</v>
      </c>
      <c r="J145" s="20">
        <v>1.2999999999999999E-3</v>
      </c>
    </row>
    <row r="146" spans="1:10" x14ac:dyDescent="0.2">
      <c r="A146" s="20" t="s">
        <v>844</v>
      </c>
      <c r="B146" s="20" t="s">
        <v>845</v>
      </c>
      <c r="C146" s="20">
        <v>1.02</v>
      </c>
      <c r="D146" s="20">
        <v>8.0000000000000002E-3</v>
      </c>
      <c r="G146" s="20" t="s">
        <v>846</v>
      </c>
      <c r="H146" s="20" t="s">
        <v>847</v>
      </c>
      <c r="I146" s="20">
        <v>0.93</v>
      </c>
      <c r="J146" s="20">
        <v>1.4E-3</v>
      </c>
    </row>
    <row r="147" spans="1:10" x14ac:dyDescent="0.2">
      <c r="A147" s="20" t="s">
        <v>848</v>
      </c>
      <c r="B147" s="20" t="s">
        <v>849</v>
      </c>
      <c r="C147" s="20">
        <v>1.01</v>
      </c>
      <c r="D147" s="20">
        <v>1.1800000000000001E-9</v>
      </c>
      <c r="G147" s="20" t="s">
        <v>850</v>
      </c>
      <c r="H147" s="20" t="s">
        <v>851</v>
      </c>
      <c r="I147" s="20">
        <v>0.93</v>
      </c>
      <c r="J147" s="20">
        <v>4.7000000000000002E-3</v>
      </c>
    </row>
    <row r="148" spans="1:10" x14ac:dyDescent="0.2">
      <c r="A148" s="20" t="s">
        <v>852</v>
      </c>
      <c r="B148" s="20" t="s">
        <v>853</v>
      </c>
      <c r="C148" s="20">
        <v>1.01</v>
      </c>
      <c r="D148" s="20">
        <v>1.52E-8</v>
      </c>
      <c r="G148" s="20" t="s">
        <v>854</v>
      </c>
      <c r="H148" s="20" t="s">
        <v>855</v>
      </c>
      <c r="I148" s="20">
        <v>0.93</v>
      </c>
      <c r="J148" s="20">
        <v>1.4200000000000001E-2</v>
      </c>
    </row>
    <row r="149" spans="1:10" x14ac:dyDescent="0.2">
      <c r="A149" s="20" t="s">
        <v>856</v>
      </c>
      <c r="B149" s="20" t="s">
        <v>857</v>
      </c>
      <c r="C149" s="20">
        <v>1.01</v>
      </c>
      <c r="D149" s="20">
        <v>3.3000000000000002E-6</v>
      </c>
      <c r="G149" s="20" t="s">
        <v>858</v>
      </c>
      <c r="H149" s="20" t="s">
        <v>859</v>
      </c>
      <c r="I149" s="20">
        <v>0.92</v>
      </c>
      <c r="J149" s="20">
        <v>4.4999999999999999E-4</v>
      </c>
    </row>
    <row r="150" spans="1:10" x14ac:dyDescent="0.2">
      <c r="A150" s="20" t="s">
        <v>860</v>
      </c>
      <c r="B150" s="20" t="s">
        <v>861</v>
      </c>
      <c r="C150" s="20">
        <v>1.01</v>
      </c>
      <c r="D150" s="20">
        <v>3.3000000000000002E-6</v>
      </c>
      <c r="G150" s="20" t="s">
        <v>862</v>
      </c>
      <c r="H150" s="20" t="s">
        <v>863</v>
      </c>
      <c r="I150" s="20">
        <v>0.92</v>
      </c>
      <c r="J150" s="20">
        <v>1.5E-3</v>
      </c>
    </row>
    <row r="151" spans="1:10" x14ac:dyDescent="0.2">
      <c r="A151" s="20" t="s">
        <v>864</v>
      </c>
      <c r="B151" s="20" t="s">
        <v>865</v>
      </c>
      <c r="C151" s="20">
        <v>1.01</v>
      </c>
      <c r="D151" s="20">
        <v>8.5000000000000006E-3</v>
      </c>
      <c r="G151" s="20" t="s">
        <v>866</v>
      </c>
      <c r="H151" s="20" t="s">
        <v>867</v>
      </c>
      <c r="I151" s="20">
        <v>0.92</v>
      </c>
      <c r="J151" s="20">
        <v>5.3E-3</v>
      </c>
    </row>
    <row r="152" spans="1:10" x14ac:dyDescent="0.2">
      <c r="A152" s="20" t="s">
        <v>338</v>
      </c>
      <c r="B152" s="20" t="s">
        <v>339</v>
      </c>
      <c r="C152" s="20">
        <v>1.01</v>
      </c>
      <c r="D152" s="20">
        <v>2.98E-2</v>
      </c>
      <c r="G152" s="20" t="s">
        <v>868</v>
      </c>
      <c r="H152" s="20" t="s">
        <v>869</v>
      </c>
      <c r="I152" s="20">
        <v>0.92</v>
      </c>
      <c r="J152" s="20">
        <v>1.5699999999999999E-2</v>
      </c>
    </row>
    <row r="153" spans="1:10" x14ac:dyDescent="0.2">
      <c r="A153" s="20" t="s">
        <v>870</v>
      </c>
      <c r="B153" s="20" t="s">
        <v>871</v>
      </c>
      <c r="C153" s="20">
        <v>1.01</v>
      </c>
      <c r="D153" s="20">
        <v>3.15E-2</v>
      </c>
      <c r="G153" s="20" t="s">
        <v>872</v>
      </c>
      <c r="H153" s="20" t="s">
        <v>873</v>
      </c>
      <c r="I153" s="20">
        <v>0.91</v>
      </c>
      <c r="J153" s="20">
        <v>6.2399999999999998E-7</v>
      </c>
    </row>
    <row r="154" spans="1:10" x14ac:dyDescent="0.2">
      <c r="A154" s="20" t="s">
        <v>874</v>
      </c>
      <c r="B154" s="20" t="s">
        <v>875</v>
      </c>
      <c r="C154" s="20">
        <v>1</v>
      </c>
      <c r="D154" s="20">
        <v>6.5000000000000003E-9</v>
      </c>
      <c r="G154" s="20" t="s">
        <v>876</v>
      </c>
      <c r="H154" s="20" t="s">
        <v>877</v>
      </c>
      <c r="I154" s="20">
        <v>0.91</v>
      </c>
      <c r="J154" s="20">
        <v>7.0899999999999999E-6</v>
      </c>
    </row>
    <row r="155" spans="1:10" x14ac:dyDescent="0.2">
      <c r="A155" s="20" t="s">
        <v>878</v>
      </c>
      <c r="B155" s="20" t="s">
        <v>879</v>
      </c>
      <c r="C155" s="20">
        <v>1</v>
      </c>
      <c r="D155" s="20">
        <v>1.49E-5</v>
      </c>
      <c r="G155" s="20" t="s">
        <v>246</v>
      </c>
      <c r="H155" s="20" t="s">
        <v>247</v>
      </c>
      <c r="I155" s="20">
        <v>0.91</v>
      </c>
      <c r="J155" s="20">
        <v>5.6100000000000002E-5</v>
      </c>
    </row>
    <row r="156" spans="1:10" x14ac:dyDescent="0.2">
      <c r="A156" s="20" t="s">
        <v>880</v>
      </c>
      <c r="B156" s="20" t="s">
        <v>881</v>
      </c>
      <c r="C156" s="20">
        <v>1</v>
      </c>
      <c r="D156" s="20">
        <v>5.4200000000000003E-5</v>
      </c>
      <c r="G156" s="20" t="s">
        <v>238</v>
      </c>
      <c r="H156" s="20" t="s">
        <v>239</v>
      </c>
      <c r="I156" s="20">
        <v>0.91</v>
      </c>
      <c r="J156" s="20">
        <v>1.66E-2</v>
      </c>
    </row>
    <row r="157" spans="1:10" x14ac:dyDescent="0.2">
      <c r="A157" s="20" t="s">
        <v>882</v>
      </c>
      <c r="B157" s="20" t="s">
        <v>883</v>
      </c>
      <c r="C157" s="20">
        <v>1</v>
      </c>
      <c r="D157" s="20">
        <v>2.7000000000000001E-3</v>
      </c>
      <c r="G157" s="20" t="s">
        <v>884</v>
      </c>
      <c r="H157" s="20" t="s">
        <v>885</v>
      </c>
      <c r="I157" s="20">
        <v>0.91</v>
      </c>
      <c r="J157" s="20">
        <v>1.66E-2</v>
      </c>
    </row>
    <row r="158" spans="1:10" x14ac:dyDescent="0.2">
      <c r="A158" s="20" t="s">
        <v>886</v>
      </c>
      <c r="B158" s="20" t="s">
        <v>887</v>
      </c>
      <c r="C158" s="20">
        <v>1</v>
      </c>
      <c r="D158" s="20">
        <v>3.32E-2</v>
      </c>
      <c r="G158" s="20" t="s">
        <v>888</v>
      </c>
      <c r="H158" s="20" t="s">
        <v>889</v>
      </c>
      <c r="I158" s="20">
        <v>0.91</v>
      </c>
      <c r="J158" s="20">
        <v>1.7500000000000002E-2</v>
      </c>
    </row>
    <row r="159" spans="1:10" x14ac:dyDescent="0.2">
      <c r="A159" s="20" t="s">
        <v>390</v>
      </c>
      <c r="B159" s="20" t="s">
        <v>391</v>
      </c>
      <c r="C159" s="20">
        <v>0.99</v>
      </c>
      <c r="D159" s="20">
        <v>1.8899999999999999E-10</v>
      </c>
      <c r="G159" s="20" t="s">
        <v>794</v>
      </c>
      <c r="H159" s="20" t="s">
        <v>795</v>
      </c>
      <c r="I159" s="20">
        <v>0.91</v>
      </c>
      <c r="J159" s="20">
        <v>4.9000000000000002E-2</v>
      </c>
    </row>
    <row r="160" spans="1:10" x14ac:dyDescent="0.2">
      <c r="A160" s="20" t="s">
        <v>890</v>
      </c>
      <c r="B160" s="20" t="s">
        <v>891</v>
      </c>
      <c r="C160" s="20">
        <v>0.99</v>
      </c>
      <c r="D160" s="20">
        <v>1.1300000000000001E-7</v>
      </c>
      <c r="G160" s="20" t="s">
        <v>892</v>
      </c>
      <c r="H160" s="20" t="s">
        <v>893</v>
      </c>
      <c r="I160" s="20">
        <v>0.9</v>
      </c>
      <c r="J160" s="20">
        <v>7.1099999999999994E-5</v>
      </c>
    </row>
    <row r="161" spans="1:10" x14ac:dyDescent="0.2">
      <c r="A161" s="20" t="s">
        <v>894</v>
      </c>
      <c r="B161" s="20" t="s">
        <v>895</v>
      </c>
      <c r="C161" s="20">
        <v>0.99</v>
      </c>
      <c r="D161" s="20">
        <v>1.53E-6</v>
      </c>
      <c r="G161" s="20" t="s">
        <v>890</v>
      </c>
      <c r="H161" s="20" t="s">
        <v>891</v>
      </c>
      <c r="I161" s="20">
        <v>0.9</v>
      </c>
      <c r="J161" s="20">
        <v>6.9999999999999999E-4</v>
      </c>
    </row>
    <row r="162" spans="1:10" x14ac:dyDescent="0.2">
      <c r="A162" s="20" t="s">
        <v>896</v>
      </c>
      <c r="B162" s="20" t="s">
        <v>897</v>
      </c>
      <c r="C162" s="20">
        <v>0.99</v>
      </c>
      <c r="D162" s="20">
        <v>1.9599999999999999E-5</v>
      </c>
      <c r="G162" s="20" t="s">
        <v>898</v>
      </c>
      <c r="H162" s="20" t="s">
        <v>899</v>
      </c>
      <c r="I162" s="20">
        <v>0.9</v>
      </c>
      <c r="J162" s="20">
        <v>1.9E-2</v>
      </c>
    </row>
    <row r="163" spans="1:10" x14ac:dyDescent="0.2">
      <c r="A163" s="20" t="s">
        <v>900</v>
      </c>
      <c r="B163" s="20" t="s">
        <v>901</v>
      </c>
      <c r="C163" s="20">
        <v>0.99</v>
      </c>
      <c r="D163" s="20">
        <v>1.03E-2</v>
      </c>
      <c r="G163" s="20" t="s">
        <v>902</v>
      </c>
      <c r="H163" s="20" t="s">
        <v>903</v>
      </c>
      <c r="I163" s="20">
        <v>0.89</v>
      </c>
      <c r="J163" s="20">
        <v>9.2900000000000008E-9</v>
      </c>
    </row>
    <row r="164" spans="1:10" x14ac:dyDescent="0.2">
      <c r="A164" s="20" t="s">
        <v>904</v>
      </c>
      <c r="B164" s="20" t="s">
        <v>905</v>
      </c>
      <c r="C164" s="20">
        <v>0.98</v>
      </c>
      <c r="D164" s="20">
        <v>3.01E-15</v>
      </c>
      <c r="G164" s="20" t="s">
        <v>906</v>
      </c>
      <c r="H164" s="20" t="s">
        <v>907</v>
      </c>
      <c r="I164" s="20">
        <v>0.89</v>
      </c>
      <c r="J164" s="20">
        <v>7.1999999999999998E-3</v>
      </c>
    </row>
    <row r="165" spans="1:10" x14ac:dyDescent="0.2">
      <c r="A165" s="20" t="s">
        <v>798</v>
      </c>
      <c r="B165" s="20" t="s">
        <v>799</v>
      </c>
      <c r="C165" s="20">
        <v>0.98</v>
      </c>
      <c r="D165" s="20">
        <v>8.09E-10</v>
      </c>
      <c r="G165" s="20" t="s">
        <v>908</v>
      </c>
      <c r="H165" s="20" t="s">
        <v>909</v>
      </c>
      <c r="I165" s="20">
        <v>0.89</v>
      </c>
      <c r="J165" s="20">
        <v>2.0500000000000001E-2</v>
      </c>
    </row>
    <row r="166" spans="1:10" x14ac:dyDescent="0.2">
      <c r="A166" s="20" t="s">
        <v>342</v>
      </c>
      <c r="B166" s="20" t="s">
        <v>343</v>
      </c>
      <c r="C166" s="20">
        <v>0.98</v>
      </c>
      <c r="D166" s="20">
        <v>2.9199999999999998E-9</v>
      </c>
      <c r="G166" s="20" t="s">
        <v>910</v>
      </c>
      <c r="H166" s="20" t="s">
        <v>911</v>
      </c>
      <c r="I166" s="20">
        <v>0.88</v>
      </c>
      <c r="J166" s="20">
        <v>1.54E-7</v>
      </c>
    </row>
    <row r="167" spans="1:10" x14ac:dyDescent="0.2">
      <c r="A167" s="20" t="s">
        <v>912</v>
      </c>
      <c r="B167" s="20" t="s">
        <v>913</v>
      </c>
      <c r="C167" s="20">
        <v>0.98</v>
      </c>
      <c r="D167" s="20">
        <v>4.2599999999999998E-8</v>
      </c>
      <c r="G167" s="20" t="s">
        <v>914</v>
      </c>
      <c r="H167" s="20" t="s">
        <v>915</v>
      </c>
      <c r="I167" s="20">
        <v>0.88</v>
      </c>
      <c r="J167" s="20">
        <v>2.9E-4</v>
      </c>
    </row>
    <row r="168" spans="1:10" x14ac:dyDescent="0.2">
      <c r="A168" s="20" t="s">
        <v>916</v>
      </c>
      <c r="B168" s="20" t="s">
        <v>917</v>
      </c>
      <c r="C168" s="20">
        <v>0.98</v>
      </c>
      <c r="D168" s="20">
        <v>8.2700000000000004E-5</v>
      </c>
      <c r="G168" s="20" t="s">
        <v>918</v>
      </c>
      <c r="H168" s="20" t="s">
        <v>919</v>
      </c>
      <c r="I168" s="20">
        <v>0.88</v>
      </c>
      <c r="J168" s="20">
        <v>8.4999999999999995E-4</v>
      </c>
    </row>
    <row r="169" spans="1:10" x14ac:dyDescent="0.2">
      <c r="A169" s="20" t="s">
        <v>920</v>
      </c>
      <c r="B169" s="20" t="s">
        <v>921</v>
      </c>
      <c r="C169" s="20">
        <v>0.98</v>
      </c>
      <c r="D169" s="20">
        <v>2.7999999999999998E-4</v>
      </c>
      <c r="G169" s="20" t="s">
        <v>922</v>
      </c>
      <c r="H169" s="20" t="s">
        <v>923</v>
      </c>
      <c r="I169" s="20">
        <v>0.88</v>
      </c>
      <c r="J169" s="20">
        <v>2.7000000000000001E-3</v>
      </c>
    </row>
    <row r="170" spans="1:10" x14ac:dyDescent="0.2">
      <c r="A170" s="20" t="s">
        <v>924</v>
      </c>
      <c r="B170" s="20" t="s">
        <v>925</v>
      </c>
      <c r="C170" s="20">
        <v>0.98</v>
      </c>
      <c r="D170" s="20">
        <v>3.8600000000000002E-2</v>
      </c>
      <c r="G170" s="20" t="s">
        <v>926</v>
      </c>
      <c r="H170" s="20" t="s">
        <v>927</v>
      </c>
      <c r="I170" s="20">
        <v>0.88</v>
      </c>
      <c r="J170" s="20">
        <v>7.4000000000000003E-3</v>
      </c>
    </row>
    <row r="171" spans="1:10" x14ac:dyDescent="0.2">
      <c r="A171" s="20" t="s">
        <v>928</v>
      </c>
      <c r="B171" s="20" t="s">
        <v>929</v>
      </c>
      <c r="C171" s="20">
        <v>0.97</v>
      </c>
      <c r="D171" s="20">
        <v>3.29E-10</v>
      </c>
      <c r="G171" s="20" t="s">
        <v>930</v>
      </c>
      <c r="H171" s="20" t="s">
        <v>931</v>
      </c>
      <c r="I171" s="20">
        <v>0.87</v>
      </c>
      <c r="J171" s="20">
        <v>1.34E-5</v>
      </c>
    </row>
    <row r="172" spans="1:10" x14ac:dyDescent="0.2">
      <c r="A172" s="20" t="s">
        <v>932</v>
      </c>
      <c r="B172" s="20" t="s">
        <v>933</v>
      </c>
      <c r="C172" s="20">
        <v>0.97</v>
      </c>
      <c r="D172" s="20">
        <v>8.3000000000000002E-6</v>
      </c>
      <c r="G172" s="20" t="s">
        <v>934</v>
      </c>
      <c r="H172" s="20" t="s">
        <v>935</v>
      </c>
      <c r="I172" s="20">
        <v>0.87</v>
      </c>
      <c r="J172" s="20">
        <v>1.38E-5</v>
      </c>
    </row>
    <row r="173" spans="1:10" x14ac:dyDescent="0.2">
      <c r="A173" s="20" t="s">
        <v>936</v>
      </c>
      <c r="B173" s="20" t="s">
        <v>937</v>
      </c>
      <c r="C173" s="20">
        <v>0.97</v>
      </c>
      <c r="D173" s="20">
        <v>4.0599999999999997E-2</v>
      </c>
      <c r="G173" s="20" t="s">
        <v>318</v>
      </c>
      <c r="H173" s="20" t="s">
        <v>319</v>
      </c>
      <c r="I173" s="20">
        <v>0.87</v>
      </c>
      <c r="J173" s="20">
        <v>2.8999999999999998E-3</v>
      </c>
    </row>
    <row r="174" spans="1:10" x14ac:dyDescent="0.2">
      <c r="A174" s="20" t="s">
        <v>938</v>
      </c>
      <c r="B174" s="20" t="s">
        <v>939</v>
      </c>
      <c r="C174" s="20">
        <v>0.96</v>
      </c>
      <c r="D174" s="20">
        <v>2.0999999999999999E-8</v>
      </c>
      <c r="G174" s="20" t="s">
        <v>940</v>
      </c>
      <c r="H174" s="20" t="s">
        <v>941</v>
      </c>
      <c r="I174" s="20">
        <v>0.87</v>
      </c>
      <c r="J174" s="20">
        <v>2.4E-2</v>
      </c>
    </row>
    <row r="175" spans="1:10" x14ac:dyDescent="0.2">
      <c r="A175" s="20" t="s">
        <v>942</v>
      </c>
      <c r="B175" s="20" t="s">
        <v>943</v>
      </c>
      <c r="C175" s="20">
        <v>0.96</v>
      </c>
      <c r="D175" s="20">
        <v>9.5000000000000005E-6</v>
      </c>
      <c r="G175" s="20" t="s">
        <v>944</v>
      </c>
      <c r="H175" s="20" t="s">
        <v>945</v>
      </c>
      <c r="I175" s="20">
        <v>0.86</v>
      </c>
      <c r="J175" s="20">
        <v>6.7800000000000003E-6</v>
      </c>
    </row>
    <row r="176" spans="1:10" x14ac:dyDescent="0.2">
      <c r="A176" s="20" t="s">
        <v>686</v>
      </c>
      <c r="B176" s="20" t="s">
        <v>687</v>
      </c>
      <c r="C176" s="20">
        <v>0.96</v>
      </c>
      <c r="D176" s="20">
        <v>3.6999999999999999E-4</v>
      </c>
      <c r="G176" s="20" t="s">
        <v>366</v>
      </c>
      <c r="H176" s="20" t="s">
        <v>367</v>
      </c>
      <c r="I176" s="20">
        <v>0.86</v>
      </c>
      <c r="J176" s="20">
        <v>4.6E-5</v>
      </c>
    </row>
    <row r="177" spans="1:10" x14ac:dyDescent="0.2">
      <c r="A177" s="20" t="s">
        <v>946</v>
      </c>
      <c r="B177" s="20" t="s">
        <v>947</v>
      </c>
      <c r="C177" s="20">
        <v>0.96</v>
      </c>
      <c r="D177" s="20">
        <v>1.2699999999999999E-2</v>
      </c>
      <c r="G177" s="20" t="s">
        <v>948</v>
      </c>
      <c r="H177" s="20" t="s">
        <v>949</v>
      </c>
      <c r="I177" s="20">
        <v>0.86</v>
      </c>
      <c r="J177" s="20">
        <v>1.1000000000000001E-3</v>
      </c>
    </row>
    <row r="178" spans="1:10" x14ac:dyDescent="0.2">
      <c r="A178" s="20" t="s">
        <v>950</v>
      </c>
      <c r="B178" s="20" t="s">
        <v>951</v>
      </c>
      <c r="C178" s="20">
        <v>0.96</v>
      </c>
      <c r="D178" s="20">
        <v>4.2799999999999998E-2</v>
      </c>
      <c r="G178" s="20" t="s">
        <v>278</v>
      </c>
      <c r="H178" s="20" t="s">
        <v>279</v>
      </c>
      <c r="I178" s="20">
        <v>0.86</v>
      </c>
      <c r="J178" s="20">
        <v>3.2000000000000002E-3</v>
      </c>
    </row>
    <row r="179" spans="1:10" x14ac:dyDescent="0.2">
      <c r="A179" s="20" t="s">
        <v>952</v>
      </c>
      <c r="B179" s="20" t="s">
        <v>953</v>
      </c>
      <c r="C179" s="20">
        <v>0.95</v>
      </c>
      <c r="D179" s="20">
        <v>1.2999999999999999E-3</v>
      </c>
      <c r="G179" s="20" t="s">
        <v>954</v>
      </c>
      <c r="H179" s="20" t="s">
        <v>955</v>
      </c>
      <c r="I179" s="20">
        <v>0.86</v>
      </c>
      <c r="J179" s="20">
        <v>3.2000000000000002E-3</v>
      </c>
    </row>
    <row r="180" spans="1:10" x14ac:dyDescent="0.2">
      <c r="A180" s="20" t="s">
        <v>956</v>
      </c>
      <c r="B180" s="20" t="s">
        <v>957</v>
      </c>
      <c r="C180" s="20">
        <v>0.95</v>
      </c>
      <c r="D180" s="20">
        <v>1.38E-2</v>
      </c>
      <c r="G180" s="20" t="s">
        <v>958</v>
      </c>
      <c r="H180" s="20" t="s">
        <v>959</v>
      </c>
      <c r="I180" s="20">
        <v>0.86</v>
      </c>
      <c r="J180" s="20">
        <v>3.3999999999999998E-3</v>
      </c>
    </row>
    <row r="181" spans="1:10" x14ac:dyDescent="0.2">
      <c r="A181" s="20" t="s">
        <v>166</v>
      </c>
      <c r="B181" s="20" t="s">
        <v>167</v>
      </c>
      <c r="C181" s="20">
        <v>0.95</v>
      </c>
      <c r="D181" s="20">
        <v>4.48E-2</v>
      </c>
      <c r="G181" s="20" t="s">
        <v>960</v>
      </c>
      <c r="H181" s="20" t="s">
        <v>961</v>
      </c>
      <c r="I181" s="20">
        <v>0.85</v>
      </c>
      <c r="J181" s="20">
        <v>3.0899999999999997E-7</v>
      </c>
    </row>
    <row r="182" spans="1:10" x14ac:dyDescent="0.2">
      <c r="A182" s="20" t="s">
        <v>962</v>
      </c>
      <c r="B182" s="20" t="s">
        <v>963</v>
      </c>
      <c r="C182" s="20">
        <v>0.94</v>
      </c>
      <c r="D182" s="20">
        <v>1.25E-17</v>
      </c>
      <c r="G182" s="20" t="s">
        <v>964</v>
      </c>
      <c r="H182" s="20" t="s">
        <v>965</v>
      </c>
      <c r="I182" s="20">
        <v>0.85</v>
      </c>
      <c r="J182" s="20">
        <v>7.6299999999999998E-6</v>
      </c>
    </row>
    <row r="183" spans="1:10" x14ac:dyDescent="0.2">
      <c r="A183" s="20" t="s">
        <v>644</v>
      </c>
      <c r="B183" s="20" t="s">
        <v>645</v>
      </c>
      <c r="C183" s="20">
        <v>0.94</v>
      </c>
      <c r="D183" s="20">
        <v>1.5E-3</v>
      </c>
      <c r="G183" s="20" t="s">
        <v>966</v>
      </c>
      <c r="H183" s="20" t="s">
        <v>967</v>
      </c>
      <c r="I183" s="20">
        <v>0.85</v>
      </c>
      <c r="J183" s="20">
        <v>5.63E-5</v>
      </c>
    </row>
    <row r="184" spans="1:10" x14ac:dyDescent="0.2">
      <c r="A184" s="20" t="s">
        <v>968</v>
      </c>
      <c r="B184" s="20" t="s">
        <v>969</v>
      </c>
      <c r="C184" s="20">
        <v>0.94</v>
      </c>
      <c r="D184" s="20">
        <v>1.5900000000000001E-2</v>
      </c>
      <c r="G184" s="20" t="s">
        <v>874</v>
      </c>
      <c r="H184" s="20" t="s">
        <v>875</v>
      </c>
      <c r="I184" s="20">
        <v>0.85</v>
      </c>
      <c r="J184" s="20">
        <v>1.4E-3</v>
      </c>
    </row>
    <row r="185" spans="1:10" x14ac:dyDescent="0.2">
      <c r="A185" s="20" t="s">
        <v>970</v>
      </c>
      <c r="B185" s="20" t="s">
        <v>971</v>
      </c>
      <c r="C185" s="20">
        <v>0.93</v>
      </c>
      <c r="D185" s="20">
        <v>4.9499999999999997E-5</v>
      </c>
      <c r="G185" s="20" t="s">
        <v>254</v>
      </c>
      <c r="H185" s="20" t="s">
        <v>255</v>
      </c>
      <c r="I185" s="20">
        <v>0.85</v>
      </c>
      <c r="J185" s="20">
        <v>3.5000000000000001E-3</v>
      </c>
    </row>
    <row r="186" spans="1:10" x14ac:dyDescent="0.2">
      <c r="A186" s="20" t="s">
        <v>972</v>
      </c>
      <c r="B186" s="20" t="s">
        <v>973</v>
      </c>
      <c r="C186" s="20">
        <v>0.93</v>
      </c>
      <c r="D186" s="20">
        <v>5.5000000000000003E-4</v>
      </c>
      <c r="G186" s="20" t="s">
        <v>974</v>
      </c>
      <c r="H186" s="20" t="s">
        <v>975</v>
      </c>
      <c r="I186" s="20">
        <v>0.85</v>
      </c>
      <c r="J186" s="20">
        <v>3.7000000000000002E-3</v>
      </c>
    </row>
    <row r="187" spans="1:10" x14ac:dyDescent="0.2">
      <c r="A187" s="20" t="s">
        <v>976</v>
      </c>
      <c r="B187" s="20" t="s">
        <v>977</v>
      </c>
      <c r="C187" s="20">
        <v>0.93</v>
      </c>
      <c r="D187" s="20">
        <v>1.6000000000000001E-3</v>
      </c>
      <c r="G187" s="20" t="s">
        <v>978</v>
      </c>
      <c r="H187" s="20" t="s">
        <v>979</v>
      </c>
      <c r="I187" s="20">
        <v>0.85</v>
      </c>
      <c r="J187" s="20">
        <v>1.0800000000000001E-2</v>
      </c>
    </row>
    <row r="188" spans="1:10" x14ac:dyDescent="0.2">
      <c r="A188" s="20" t="s">
        <v>980</v>
      </c>
      <c r="B188" s="20" t="s">
        <v>981</v>
      </c>
      <c r="C188" s="20">
        <v>0.93</v>
      </c>
      <c r="D188" s="20">
        <v>5.1999999999999998E-3</v>
      </c>
      <c r="G188" s="20" t="s">
        <v>982</v>
      </c>
      <c r="H188" s="20" t="s">
        <v>983</v>
      </c>
      <c r="I188" s="20">
        <v>0.84</v>
      </c>
      <c r="J188" s="20">
        <v>8.9900000000000003E-6</v>
      </c>
    </row>
    <row r="189" spans="1:10" x14ac:dyDescent="0.2">
      <c r="A189" s="20" t="s">
        <v>768</v>
      </c>
      <c r="B189" s="20" t="s">
        <v>769</v>
      </c>
      <c r="C189" s="20">
        <v>0.93</v>
      </c>
      <c r="D189" s="20">
        <v>1.6500000000000001E-2</v>
      </c>
      <c r="G189" s="20" t="s">
        <v>310</v>
      </c>
      <c r="H189" s="20" t="s">
        <v>311</v>
      </c>
      <c r="I189" s="20">
        <v>0.84</v>
      </c>
      <c r="J189" s="20">
        <v>9.9599999999999995E-6</v>
      </c>
    </row>
    <row r="190" spans="1:10" x14ac:dyDescent="0.2">
      <c r="A190" s="20" t="s">
        <v>984</v>
      </c>
      <c r="B190" s="20" t="s">
        <v>985</v>
      </c>
      <c r="C190" s="20">
        <v>0.93</v>
      </c>
      <c r="D190" s="20">
        <v>1.7399999999999999E-2</v>
      </c>
      <c r="G190" s="20" t="s">
        <v>986</v>
      </c>
      <c r="H190" s="20" t="s">
        <v>987</v>
      </c>
      <c r="I190" s="20">
        <v>0.84</v>
      </c>
      <c r="J190" s="20">
        <v>1.0200000000000001E-5</v>
      </c>
    </row>
    <row r="191" spans="1:10" x14ac:dyDescent="0.2">
      <c r="A191" s="20" t="s">
        <v>988</v>
      </c>
      <c r="B191" s="20" t="s">
        <v>989</v>
      </c>
      <c r="C191" s="20">
        <v>0.92</v>
      </c>
      <c r="D191" s="20">
        <v>1.7100000000000001E-7</v>
      </c>
      <c r="G191" s="20" t="s">
        <v>990</v>
      </c>
      <c r="H191" s="20" t="s">
        <v>991</v>
      </c>
      <c r="I191" s="20">
        <v>0.84</v>
      </c>
      <c r="J191" s="20">
        <v>1.6000000000000001E-3</v>
      </c>
    </row>
    <row r="192" spans="1:10" x14ac:dyDescent="0.2">
      <c r="A192" s="20" t="s">
        <v>922</v>
      </c>
      <c r="B192" s="20" t="s">
        <v>923</v>
      </c>
      <c r="C192" s="20">
        <v>0.92</v>
      </c>
      <c r="D192" s="20">
        <v>1.9599999999999999E-5</v>
      </c>
      <c r="G192" s="20" t="s">
        <v>992</v>
      </c>
      <c r="H192" s="20" t="s">
        <v>993</v>
      </c>
      <c r="I192" s="20">
        <v>0.84</v>
      </c>
      <c r="J192" s="20">
        <v>1.2E-2</v>
      </c>
    </row>
    <row r="193" spans="1:10" x14ac:dyDescent="0.2">
      <c r="A193" s="20" t="s">
        <v>994</v>
      </c>
      <c r="B193" s="20" t="s">
        <v>995</v>
      </c>
      <c r="C193" s="20">
        <v>0.91</v>
      </c>
      <c r="D193" s="20">
        <v>2.6599999999999999E-9</v>
      </c>
      <c r="G193" s="20" t="s">
        <v>894</v>
      </c>
      <c r="H193" s="20" t="s">
        <v>895</v>
      </c>
      <c r="I193" s="20">
        <v>0.84</v>
      </c>
      <c r="J193" s="20">
        <v>1.2E-2</v>
      </c>
    </row>
    <row r="194" spans="1:10" x14ac:dyDescent="0.2">
      <c r="A194" s="20" t="s">
        <v>996</v>
      </c>
      <c r="B194" s="20" t="s">
        <v>997</v>
      </c>
      <c r="C194" s="20">
        <v>0.91</v>
      </c>
      <c r="D194" s="20">
        <v>2.36E-7</v>
      </c>
      <c r="G194" s="20" t="s">
        <v>998</v>
      </c>
      <c r="H194" s="20" t="s">
        <v>999</v>
      </c>
      <c r="I194" s="20">
        <v>0.84</v>
      </c>
      <c r="J194" s="20">
        <v>1.2E-2</v>
      </c>
    </row>
    <row r="195" spans="1:10" x14ac:dyDescent="0.2">
      <c r="A195" s="20" t="s">
        <v>1000</v>
      </c>
      <c r="B195" s="20" t="s">
        <v>1001</v>
      </c>
      <c r="C195" s="20">
        <v>0.91</v>
      </c>
      <c r="D195" s="20">
        <v>2.7000000000000001E-7</v>
      </c>
      <c r="G195" s="20" t="s">
        <v>1002</v>
      </c>
      <c r="H195" s="20" t="s">
        <v>1003</v>
      </c>
      <c r="I195" s="20">
        <v>0.84</v>
      </c>
      <c r="J195" s="20">
        <v>3.09E-2</v>
      </c>
    </row>
    <row r="196" spans="1:10" x14ac:dyDescent="0.2">
      <c r="A196" s="20" t="s">
        <v>802</v>
      </c>
      <c r="B196" s="20" t="s">
        <v>803</v>
      </c>
      <c r="C196" s="20">
        <v>0.91</v>
      </c>
      <c r="D196" s="20">
        <v>2.4499999999999998E-6</v>
      </c>
      <c r="G196" s="20" t="s">
        <v>1004</v>
      </c>
      <c r="H196" s="20" t="s">
        <v>1005</v>
      </c>
      <c r="I196" s="20">
        <v>0.83</v>
      </c>
      <c r="J196" s="20">
        <v>2.7599999999999999E-8</v>
      </c>
    </row>
    <row r="197" spans="1:10" x14ac:dyDescent="0.2">
      <c r="A197" s="20" t="s">
        <v>1006</v>
      </c>
      <c r="B197" s="20" t="s">
        <v>1007</v>
      </c>
      <c r="C197" s="20">
        <v>0.91</v>
      </c>
      <c r="D197" s="20">
        <v>6.7000000000000002E-3</v>
      </c>
      <c r="G197" s="20" t="s">
        <v>1008</v>
      </c>
      <c r="H197" s="20" t="s">
        <v>1009</v>
      </c>
      <c r="I197" s="20">
        <v>0.83</v>
      </c>
      <c r="J197" s="20">
        <v>3.0000000000000001E-5</v>
      </c>
    </row>
    <row r="198" spans="1:10" x14ac:dyDescent="0.2">
      <c r="A198" s="20" t="s">
        <v>1010</v>
      </c>
      <c r="B198" s="20" t="s">
        <v>1011</v>
      </c>
      <c r="C198" s="20">
        <v>0.9</v>
      </c>
      <c r="D198" s="20">
        <v>8.0999999999999996E-4</v>
      </c>
      <c r="G198" s="20" t="s">
        <v>852</v>
      </c>
      <c r="H198" s="20" t="s">
        <v>853</v>
      </c>
      <c r="I198" s="20">
        <v>0.83</v>
      </c>
      <c r="J198" s="20">
        <v>4.5999999999999999E-3</v>
      </c>
    </row>
    <row r="199" spans="1:10" x14ac:dyDescent="0.2">
      <c r="A199" s="20" t="s">
        <v>682</v>
      </c>
      <c r="B199" s="20" t="s">
        <v>683</v>
      </c>
      <c r="C199" s="20">
        <v>0.9</v>
      </c>
      <c r="D199" s="20">
        <v>8.4999999999999995E-4</v>
      </c>
      <c r="G199" s="20" t="s">
        <v>1012</v>
      </c>
      <c r="H199" s="20" t="s">
        <v>1013</v>
      </c>
      <c r="I199" s="20">
        <v>0.83</v>
      </c>
      <c r="J199" s="20">
        <v>3.2399999999999998E-2</v>
      </c>
    </row>
    <row r="200" spans="1:10" x14ac:dyDescent="0.2">
      <c r="A200" s="20" t="s">
        <v>1014</v>
      </c>
      <c r="B200" s="20" t="s">
        <v>1015</v>
      </c>
      <c r="C200" s="20">
        <v>0.89</v>
      </c>
      <c r="D200" s="20">
        <v>1.28E-6</v>
      </c>
      <c r="G200" s="20" t="s">
        <v>756</v>
      </c>
      <c r="H200" s="20" t="s">
        <v>757</v>
      </c>
      <c r="I200" s="20">
        <v>0.83</v>
      </c>
      <c r="J200" s="20">
        <v>3.32E-2</v>
      </c>
    </row>
    <row r="201" spans="1:10" x14ac:dyDescent="0.2">
      <c r="A201" s="20" t="s">
        <v>1016</v>
      </c>
      <c r="B201" s="20" t="s">
        <v>1017</v>
      </c>
      <c r="C201" s="20">
        <v>0.89</v>
      </c>
      <c r="D201" s="20">
        <v>2.8E-3</v>
      </c>
      <c r="G201" s="20" t="s">
        <v>994</v>
      </c>
      <c r="H201" s="20" t="s">
        <v>995</v>
      </c>
      <c r="I201" s="20">
        <v>0.82</v>
      </c>
      <c r="J201" s="20">
        <v>9.3399999999999993E-5</v>
      </c>
    </row>
    <row r="202" spans="1:10" x14ac:dyDescent="0.2">
      <c r="A202" s="20" t="s">
        <v>1018</v>
      </c>
      <c r="B202" s="20" t="s">
        <v>1019</v>
      </c>
      <c r="C202" s="20">
        <v>0.88</v>
      </c>
      <c r="D202" s="20">
        <v>1.1000000000000001E-3</v>
      </c>
      <c r="G202" s="20" t="s">
        <v>1018</v>
      </c>
      <c r="H202" s="20" t="s">
        <v>1019</v>
      </c>
      <c r="I202" s="20">
        <v>0.82</v>
      </c>
      <c r="J202" s="20">
        <v>3.4599999999999999E-2</v>
      </c>
    </row>
    <row r="203" spans="1:10" x14ac:dyDescent="0.2">
      <c r="A203" s="20" t="s">
        <v>1020</v>
      </c>
      <c r="B203" s="20" t="s">
        <v>1021</v>
      </c>
      <c r="C203" s="20">
        <v>0.88</v>
      </c>
      <c r="D203" s="20">
        <v>8.6999999999999994E-3</v>
      </c>
      <c r="G203" s="20" t="s">
        <v>1022</v>
      </c>
      <c r="H203" s="20" t="s">
        <v>1023</v>
      </c>
      <c r="I203" s="20">
        <v>0.82</v>
      </c>
      <c r="J203" s="20">
        <v>3.5900000000000001E-2</v>
      </c>
    </row>
    <row r="204" spans="1:10" x14ac:dyDescent="0.2">
      <c r="A204" s="20" t="s">
        <v>470</v>
      </c>
      <c r="B204" s="20" t="s">
        <v>471</v>
      </c>
      <c r="C204" s="20">
        <v>0.87</v>
      </c>
      <c r="D204" s="20">
        <v>8.4200000000000005E-13</v>
      </c>
      <c r="G204" s="20" t="s">
        <v>1024</v>
      </c>
      <c r="H204" s="20" t="s">
        <v>1025</v>
      </c>
      <c r="I204" s="20">
        <v>0.81</v>
      </c>
      <c r="J204" s="20">
        <v>3.1E-4</v>
      </c>
    </row>
    <row r="205" spans="1:10" x14ac:dyDescent="0.2">
      <c r="A205" s="20" t="s">
        <v>650</v>
      </c>
      <c r="B205" s="20" t="s">
        <v>651</v>
      </c>
      <c r="C205" s="20">
        <v>0.87</v>
      </c>
      <c r="D205" s="20">
        <v>1.01E-2</v>
      </c>
      <c r="G205" s="20" t="s">
        <v>1026</v>
      </c>
      <c r="H205" s="20" t="s">
        <v>1027</v>
      </c>
      <c r="I205" s="20">
        <v>0.81</v>
      </c>
      <c r="J205" s="20">
        <v>6.1000000000000004E-3</v>
      </c>
    </row>
    <row r="206" spans="1:10" x14ac:dyDescent="0.2">
      <c r="A206" s="20" t="s">
        <v>1028</v>
      </c>
      <c r="B206" s="20" t="s">
        <v>1029</v>
      </c>
      <c r="C206" s="20">
        <v>0.87</v>
      </c>
      <c r="D206" s="20">
        <v>2.7300000000000001E-2</v>
      </c>
      <c r="G206" s="20" t="s">
        <v>1030</v>
      </c>
      <c r="H206" s="20" t="s">
        <v>1031</v>
      </c>
      <c r="I206" s="20">
        <v>0.81</v>
      </c>
      <c r="J206" s="20">
        <v>3.8600000000000002E-2</v>
      </c>
    </row>
    <row r="207" spans="1:10" x14ac:dyDescent="0.2">
      <c r="A207" s="20" t="s">
        <v>910</v>
      </c>
      <c r="B207" s="20" t="s">
        <v>911</v>
      </c>
      <c r="C207" s="20">
        <v>0.86</v>
      </c>
      <c r="D207" s="20">
        <v>4.3000000000000001E-10</v>
      </c>
      <c r="G207" s="20" t="s">
        <v>962</v>
      </c>
      <c r="H207" s="20" t="s">
        <v>963</v>
      </c>
      <c r="I207" s="20">
        <v>0.8</v>
      </c>
      <c r="J207" s="20">
        <v>4.4499999999999997E-7</v>
      </c>
    </row>
    <row r="208" spans="1:10" x14ac:dyDescent="0.2">
      <c r="A208" s="20" t="s">
        <v>254</v>
      </c>
      <c r="B208" s="20" t="s">
        <v>255</v>
      </c>
      <c r="C208" s="20">
        <v>0.86</v>
      </c>
      <c r="D208" s="20">
        <v>1.8000000000000001E-4</v>
      </c>
      <c r="G208" s="20" t="s">
        <v>1032</v>
      </c>
      <c r="H208" s="20" t="s">
        <v>1033</v>
      </c>
      <c r="I208" s="20">
        <v>0.8</v>
      </c>
      <c r="J208" s="20">
        <v>5.41E-5</v>
      </c>
    </row>
    <row r="209" spans="1:10" x14ac:dyDescent="0.2">
      <c r="A209" s="20" t="s">
        <v>1034</v>
      </c>
      <c r="B209" s="20" t="s">
        <v>1035</v>
      </c>
      <c r="C209" s="20">
        <v>0.86</v>
      </c>
      <c r="D209" s="20">
        <v>1.2999999999999999E-3</v>
      </c>
      <c r="G209" s="20" t="s">
        <v>1036</v>
      </c>
      <c r="H209" s="20" t="s">
        <v>1037</v>
      </c>
      <c r="I209" s="20">
        <v>0.8</v>
      </c>
      <c r="J209" s="20">
        <v>9.6000000000000002E-4</v>
      </c>
    </row>
    <row r="210" spans="1:10" x14ac:dyDescent="0.2">
      <c r="A210" s="20" t="s">
        <v>1038</v>
      </c>
      <c r="B210" s="20" t="s">
        <v>1039</v>
      </c>
      <c r="C210" s="20">
        <v>0.86</v>
      </c>
      <c r="D210" s="20">
        <v>1.12E-2</v>
      </c>
      <c r="G210" s="20" t="s">
        <v>1014</v>
      </c>
      <c r="H210" s="20" t="s">
        <v>1015</v>
      </c>
      <c r="I210" s="20">
        <v>0.8</v>
      </c>
      <c r="J210" s="20">
        <v>2.7000000000000001E-3</v>
      </c>
    </row>
    <row r="211" spans="1:10" x14ac:dyDescent="0.2">
      <c r="A211" s="20" t="s">
        <v>1040</v>
      </c>
      <c r="B211" s="20" t="s">
        <v>1041</v>
      </c>
      <c r="C211" s="20">
        <v>0.85</v>
      </c>
      <c r="D211" s="20">
        <v>3.01E-15</v>
      </c>
      <c r="G211" s="20" t="s">
        <v>1042</v>
      </c>
      <c r="H211" s="20" t="s">
        <v>1043</v>
      </c>
      <c r="I211" s="20">
        <v>0.8</v>
      </c>
      <c r="J211" s="20">
        <v>6.4000000000000003E-3</v>
      </c>
    </row>
    <row r="212" spans="1:10" x14ac:dyDescent="0.2">
      <c r="A212" s="20" t="s">
        <v>754</v>
      </c>
      <c r="B212" s="20" t="s">
        <v>755</v>
      </c>
      <c r="C212" s="20">
        <v>0.85</v>
      </c>
      <c r="D212" s="20">
        <v>4.1999999999999997E-3</v>
      </c>
      <c r="G212" s="20" t="s">
        <v>1044</v>
      </c>
      <c r="H212" s="20" t="s">
        <v>1045</v>
      </c>
      <c r="I212" s="20">
        <v>0.8</v>
      </c>
      <c r="J212" s="20">
        <v>7.1000000000000004E-3</v>
      </c>
    </row>
    <row r="213" spans="1:10" x14ac:dyDescent="0.2">
      <c r="A213" s="20" t="s">
        <v>1046</v>
      </c>
      <c r="B213" s="20" t="s">
        <v>1047</v>
      </c>
      <c r="C213" s="20">
        <v>0.85</v>
      </c>
      <c r="D213" s="20">
        <v>3.2800000000000003E-2</v>
      </c>
      <c r="G213" s="20" t="s">
        <v>1048</v>
      </c>
      <c r="H213" s="20" t="s">
        <v>1049</v>
      </c>
      <c r="I213" s="20">
        <v>0.8</v>
      </c>
      <c r="J213" s="20">
        <v>1.66E-2</v>
      </c>
    </row>
    <row r="214" spans="1:10" x14ac:dyDescent="0.2">
      <c r="A214" s="20" t="s">
        <v>1050</v>
      </c>
      <c r="B214" s="20" t="s">
        <v>1051</v>
      </c>
      <c r="C214" s="20">
        <v>0.84</v>
      </c>
      <c r="D214" s="20">
        <v>3.0499999999999999E-5</v>
      </c>
      <c r="G214" s="20" t="s">
        <v>1052</v>
      </c>
      <c r="H214" s="20" t="s">
        <v>1053</v>
      </c>
      <c r="I214" s="20">
        <v>0.8</v>
      </c>
      <c r="J214" s="20">
        <v>1.6899999999999998E-2</v>
      </c>
    </row>
    <row r="215" spans="1:10" x14ac:dyDescent="0.2">
      <c r="A215" s="20" t="s">
        <v>1054</v>
      </c>
      <c r="B215" s="20" t="s">
        <v>1055</v>
      </c>
      <c r="C215" s="20">
        <v>0.84</v>
      </c>
      <c r="D215" s="20">
        <v>1.34E-2</v>
      </c>
      <c r="G215" s="20" t="s">
        <v>1056</v>
      </c>
      <c r="H215" s="20" t="s">
        <v>1057</v>
      </c>
      <c r="I215" s="20">
        <v>0.8</v>
      </c>
      <c r="J215" s="20">
        <v>0.04</v>
      </c>
    </row>
    <row r="216" spans="1:10" x14ac:dyDescent="0.2">
      <c r="A216" s="20" t="s">
        <v>1058</v>
      </c>
      <c r="B216" s="20" t="s">
        <v>1059</v>
      </c>
      <c r="C216" s="20">
        <v>0.84</v>
      </c>
      <c r="D216" s="20">
        <v>1.34E-2</v>
      </c>
      <c r="G216" s="20" t="s">
        <v>1060</v>
      </c>
      <c r="H216" s="20" t="s">
        <v>1061</v>
      </c>
      <c r="I216" s="20">
        <v>0.79</v>
      </c>
      <c r="J216" s="20">
        <v>1.57E-6</v>
      </c>
    </row>
    <row r="217" spans="1:10" x14ac:dyDescent="0.2">
      <c r="A217" s="20" t="s">
        <v>230</v>
      </c>
      <c r="B217" s="20" t="s">
        <v>231</v>
      </c>
      <c r="C217" s="20">
        <v>0.84</v>
      </c>
      <c r="D217" s="20">
        <v>3.5200000000000002E-2</v>
      </c>
      <c r="G217" s="20" t="s">
        <v>1062</v>
      </c>
      <c r="H217" s="20" t="s">
        <v>1063</v>
      </c>
      <c r="I217" s="20">
        <v>0.79</v>
      </c>
      <c r="J217" s="20">
        <v>4.4999999999999999E-4</v>
      </c>
    </row>
    <row r="218" spans="1:10" x14ac:dyDescent="0.2">
      <c r="A218" s="20" t="s">
        <v>414</v>
      </c>
      <c r="B218" s="20" t="s">
        <v>415</v>
      </c>
      <c r="C218" s="20">
        <v>0.83</v>
      </c>
      <c r="D218" s="20">
        <v>8.7999999999999994E-19</v>
      </c>
      <c r="G218" s="20" t="s">
        <v>912</v>
      </c>
      <c r="H218" s="20" t="s">
        <v>913</v>
      </c>
      <c r="I218" s="20">
        <v>0.79</v>
      </c>
      <c r="J218" s="20">
        <v>7.1999999999999998E-3</v>
      </c>
    </row>
    <row r="219" spans="1:10" x14ac:dyDescent="0.2">
      <c r="A219" s="20" t="s">
        <v>1064</v>
      </c>
      <c r="B219" s="20" t="s">
        <v>1065</v>
      </c>
      <c r="C219" s="20">
        <v>0.83</v>
      </c>
      <c r="D219" s="20">
        <v>1.05E-7</v>
      </c>
      <c r="G219" s="20" t="s">
        <v>1066</v>
      </c>
      <c r="H219" s="20" t="s">
        <v>1067</v>
      </c>
      <c r="I219" s="20">
        <v>0.79</v>
      </c>
      <c r="J219" s="20">
        <v>7.4999999999999997E-3</v>
      </c>
    </row>
    <row r="220" spans="1:10" x14ac:dyDescent="0.2">
      <c r="A220" s="20" t="s">
        <v>918</v>
      </c>
      <c r="B220" s="20" t="s">
        <v>919</v>
      </c>
      <c r="C220" s="20">
        <v>0.83</v>
      </c>
      <c r="D220" s="20">
        <v>3.2000000000000003E-4</v>
      </c>
      <c r="G220" s="20" t="s">
        <v>1068</v>
      </c>
      <c r="H220" s="20" t="s">
        <v>1069</v>
      </c>
      <c r="I220" s="20">
        <v>0.79</v>
      </c>
      <c r="J220" s="20">
        <v>1.95E-2</v>
      </c>
    </row>
    <row r="221" spans="1:10" x14ac:dyDescent="0.2">
      <c r="A221" s="20" t="s">
        <v>262</v>
      </c>
      <c r="B221" s="20" t="s">
        <v>263</v>
      </c>
      <c r="C221" s="20">
        <v>0.83</v>
      </c>
      <c r="D221" s="20">
        <v>5.5999999999999999E-3</v>
      </c>
      <c r="G221" s="20" t="s">
        <v>1070</v>
      </c>
      <c r="H221" s="20" t="s">
        <v>1071</v>
      </c>
      <c r="I221" s="20">
        <v>0.78</v>
      </c>
      <c r="J221" s="20">
        <v>3.4999999999999997E-5</v>
      </c>
    </row>
    <row r="222" spans="1:10" x14ac:dyDescent="0.2">
      <c r="A222" s="20" t="s">
        <v>1012</v>
      </c>
      <c r="B222" s="20" t="s">
        <v>1013</v>
      </c>
      <c r="C222" s="20">
        <v>0.83</v>
      </c>
      <c r="D222" s="20">
        <v>6.0000000000000001E-3</v>
      </c>
      <c r="G222" s="20" t="s">
        <v>1072</v>
      </c>
      <c r="H222" s="20" t="s">
        <v>1073</v>
      </c>
      <c r="I222" s="20">
        <v>0.78</v>
      </c>
      <c r="J222" s="20">
        <v>3.5000000000000001E-3</v>
      </c>
    </row>
    <row r="223" spans="1:10" x14ac:dyDescent="0.2">
      <c r="A223" s="20" t="s">
        <v>1074</v>
      </c>
      <c r="B223" s="20" t="s">
        <v>1075</v>
      </c>
      <c r="C223" s="20">
        <v>0.83</v>
      </c>
      <c r="D223" s="20">
        <v>1.4800000000000001E-2</v>
      </c>
      <c r="G223" s="20" t="s">
        <v>1076</v>
      </c>
      <c r="H223" s="20" t="s">
        <v>1077</v>
      </c>
      <c r="I223" s="20">
        <v>0.78</v>
      </c>
      <c r="J223" s="20">
        <v>8.8999999999999999E-3</v>
      </c>
    </row>
    <row r="224" spans="1:10" x14ac:dyDescent="0.2">
      <c r="A224" s="20" t="s">
        <v>1078</v>
      </c>
      <c r="B224" s="20" t="s">
        <v>1079</v>
      </c>
      <c r="C224" s="20">
        <v>0.82</v>
      </c>
      <c r="D224" s="20">
        <v>2.1799999999999999E-15</v>
      </c>
      <c r="G224" s="20" t="s">
        <v>1080</v>
      </c>
      <c r="H224" s="20" t="s">
        <v>1081</v>
      </c>
      <c r="I224" s="20">
        <v>0.78</v>
      </c>
      <c r="J224" s="20">
        <v>4.8899999999999999E-2</v>
      </c>
    </row>
    <row r="225" spans="1:10" x14ac:dyDescent="0.2">
      <c r="A225" s="20" t="s">
        <v>1082</v>
      </c>
      <c r="B225" s="20" t="s">
        <v>1083</v>
      </c>
      <c r="C225" s="20">
        <v>0.82</v>
      </c>
      <c r="D225" s="20">
        <v>6.9900000000000001E-9</v>
      </c>
      <c r="G225" s="20" t="s">
        <v>1084</v>
      </c>
      <c r="H225" s="20" t="s">
        <v>1085</v>
      </c>
      <c r="I225" s="20">
        <v>0.77</v>
      </c>
      <c r="J225" s="20">
        <v>2.29E-2</v>
      </c>
    </row>
    <row r="226" spans="1:10" x14ac:dyDescent="0.2">
      <c r="A226" s="20" t="s">
        <v>366</v>
      </c>
      <c r="B226" s="20" t="s">
        <v>367</v>
      </c>
      <c r="C226" s="20">
        <v>0.82</v>
      </c>
      <c r="D226" s="20">
        <v>7.1199999999999996E-6</v>
      </c>
      <c r="G226" s="20" t="s">
        <v>1086</v>
      </c>
      <c r="H226" s="20" t="s">
        <v>1087</v>
      </c>
      <c r="I226" s="20">
        <v>0.77</v>
      </c>
      <c r="J226" s="20">
        <v>4.99E-2</v>
      </c>
    </row>
    <row r="227" spans="1:10" x14ac:dyDescent="0.2">
      <c r="A227" s="20" t="s">
        <v>1088</v>
      </c>
      <c r="B227" s="20" t="s">
        <v>1089</v>
      </c>
      <c r="C227" s="20">
        <v>0.82</v>
      </c>
      <c r="D227" s="20">
        <v>9.2000000000000003E-4</v>
      </c>
      <c r="G227" s="20" t="s">
        <v>414</v>
      </c>
      <c r="H227" s="20" t="s">
        <v>415</v>
      </c>
      <c r="I227" s="20">
        <v>0.76</v>
      </c>
      <c r="J227" s="20">
        <v>5.9700000000000001E-10</v>
      </c>
    </row>
    <row r="228" spans="1:10" x14ac:dyDescent="0.2">
      <c r="A228" s="20" t="s">
        <v>958</v>
      </c>
      <c r="B228" s="20" t="s">
        <v>959</v>
      </c>
      <c r="C228" s="20">
        <v>0.82</v>
      </c>
      <c r="D228" s="20">
        <v>9.5E-4</v>
      </c>
      <c r="G228" s="20" t="s">
        <v>430</v>
      </c>
      <c r="H228" s="20" t="s">
        <v>431</v>
      </c>
      <c r="I228" s="20">
        <v>0.76</v>
      </c>
      <c r="J228" s="20">
        <v>5.3300000000000004E-9</v>
      </c>
    </row>
    <row r="229" spans="1:10" x14ac:dyDescent="0.2">
      <c r="A229" s="20" t="s">
        <v>1090</v>
      </c>
      <c r="B229" s="20" t="s">
        <v>1091</v>
      </c>
      <c r="C229" s="20">
        <v>0.82</v>
      </c>
      <c r="D229" s="20">
        <v>9.5E-4</v>
      </c>
      <c r="G229" s="20" t="s">
        <v>1092</v>
      </c>
      <c r="H229" s="20" t="s">
        <v>1093</v>
      </c>
      <c r="I229" s="20">
        <v>0.76</v>
      </c>
      <c r="J229" s="20">
        <v>1.4100000000000001E-8</v>
      </c>
    </row>
    <row r="230" spans="1:10" x14ac:dyDescent="0.2">
      <c r="A230" s="20" t="s">
        <v>1094</v>
      </c>
      <c r="B230" s="20" t="s">
        <v>1095</v>
      </c>
      <c r="C230" s="20">
        <v>0.82</v>
      </c>
      <c r="D230" s="20">
        <v>2.2000000000000001E-3</v>
      </c>
      <c r="G230" s="20" t="s">
        <v>1096</v>
      </c>
      <c r="H230" s="20" t="s">
        <v>1097</v>
      </c>
      <c r="I230" s="20">
        <v>0.76</v>
      </c>
      <c r="J230" s="20">
        <v>6.68E-7</v>
      </c>
    </row>
    <row r="231" spans="1:10" x14ac:dyDescent="0.2">
      <c r="A231" s="20" t="s">
        <v>1098</v>
      </c>
      <c r="B231" s="20" t="s">
        <v>1099</v>
      </c>
      <c r="C231" s="20">
        <v>0.82</v>
      </c>
      <c r="D231" s="20">
        <v>6.1000000000000004E-3</v>
      </c>
      <c r="G231" s="20" t="s">
        <v>1100</v>
      </c>
      <c r="H231" s="20" t="s">
        <v>1101</v>
      </c>
      <c r="I231" s="20">
        <v>0.76</v>
      </c>
      <c r="J231" s="20">
        <v>7.1000000000000002E-4</v>
      </c>
    </row>
    <row r="232" spans="1:10" x14ac:dyDescent="0.2">
      <c r="A232" s="20" t="s">
        <v>1102</v>
      </c>
      <c r="B232" s="20" t="s">
        <v>1103</v>
      </c>
      <c r="C232" s="20">
        <v>0.81</v>
      </c>
      <c r="D232" s="20">
        <v>2.8400000000000001E-9</v>
      </c>
      <c r="G232" s="20" t="s">
        <v>1104</v>
      </c>
      <c r="H232" s="20" t="s">
        <v>1105</v>
      </c>
      <c r="I232" s="20">
        <v>0.76</v>
      </c>
      <c r="J232" s="20">
        <v>2.5000000000000001E-2</v>
      </c>
    </row>
    <row r="233" spans="1:10" x14ac:dyDescent="0.2">
      <c r="A233" s="20" t="s">
        <v>326</v>
      </c>
      <c r="B233" s="20" t="s">
        <v>327</v>
      </c>
      <c r="C233" s="20">
        <v>0.81</v>
      </c>
      <c r="D233" s="20">
        <v>8.6899999999999998E-6</v>
      </c>
      <c r="G233" s="20" t="s">
        <v>1106</v>
      </c>
      <c r="H233" s="20" t="s">
        <v>1107</v>
      </c>
      <c r="I233" s="20">
        <v>0.75</v>
      </c>
      <c r="J233" s="20">
        <v>9.2300000000000006E-9</v>
      </c>
    </row>
    <row r="234" spans="1:10" x14ac:dyDescent="0.2">
      <c r="A234" s="20" t="s">
        <v>1068</v>
      </c>
      <c r="B234" s="20" t="s">
        <v>1069</v>
      </c>
      <c r="C234" s="20">
        <v>0.81</v>
      </c>
      <c r="D234" s="20">
        <v>1E-3</v>
      </c>
      <c r="G234" s="20" t="s">
        <v>1108</v>
      </c>
      <c r="H234" s="20" t="s">
        <v>1109</v>
      </c>
      <c r="I234" s="20">
        <v>0.75</v>
      </c>
      <c r="J234" s="20">
        <v>1.08E-5</v>
      </c>
    </row>
    <row r="235" spans="1:10" x14ac:dyDescent="0.2">
      <c r="A235" s="20" t="s">
        <v>1110</v>
      </c>
      <c r="B235" s="20" t="s">
        <v>1111</v>
      </c>
      <c r="C235" s="20">
        <v>0.81</v>
      </c>
      <c r="D235" s="20">
        <v>2.8E-3</v>
      </c>
      <c r="G235" s="20" t="s">
        <v>1112</v>
      </c>
      <c r="H235" s="20" t="s">
        <v>1113</v>
      </c>
      <c r="I235" s="20">
        <v>0.75</v>
      </c>
      <c r="J235" s="20">
        <v>8.4999999999999995E-4</v>
      </c>
    </row>
    <row r="236" spans="1:10" x14ac:dyDescent="0.2">
      <c r="A236" s="20" t="s">
        <v>1096</v>
      </c>
      <c r="B236" s="20" t="s">
        <v>1097</v>
      </c>
      <c r="C236" s="20">
        <v>0.8</v>
      </c>
      <c r="D236" s="20">
        <v>1.33E-11</v>
      </c>
      <c r="G236" s="20" t="s">
        <v>928</v>
      </c>
      <c r="H236" s="20" t="s">
        <v>929</v>
      </c>
      <c r="I236" s="20">
        <v>0.75</v>
      </c>
      <c r="J236" s="20">
        <v>5.4000000000000003E-3</v>
      </c>
    </row>
    <row r="237" spans="1:10" x14ac:dyDescent="0.2">
      <c r="A237" s="20" t="s">
        <v>334</v>
      </c>
      <c r="B237" s="20" t="s">
        <v>335</v>
      </c>
      <c r="C237" s="20">
        <v>0.8</v>
      </c>
      <c r="D237" s="20">
        <v>1.46E-8</v>
      </c>
      <c r="G237" s="20" t="s">
        <v>1114</v>
      </c>
      <c r="H237" s="20" t="s">
        <v>1115</v>
      </c>
      <c r="I237" s="20">
        <v>0.75</v>
      </c>
      <c r="J237" s="20">
        <v>1.1599999999999999E-2</v>
      </c>
    </row>
    <row r="238" spans="1:10" x14ac:dyDescent="0.2">
      <c r="A238" s="20" t="s">
        <v>944</v>
      </c>
      <c r="B238" s="20" t="s">
        <v>945</v>
      </c>
      <c r="C238" s="20">
        <v>0.8</v>
      </c>
      <c r="D238" s="20">
        <v>1.84E-6</v>
      </c>
      <c r="G238" s="20" t="s">
        <v>1116</v>
      </c>
      <c r="H238" s="20" t="s">
        <v>1117</v>
      </c>
      <c r="I238" s="20">
        <v>0.75</v>
      </c>
      <c r="J238" s="20">
        <v>2.6700000000000002E-2</v>
      </c>
    </row>
    <row r="239" spans="1:10" x14ac:dyDescent="0.2">
      <c r="A239" s="20" t="s">
        <v>1118</v>
      </c>
      <c r="B239" s="20" t="s">
        <v>1119</v>
      </c>
      <c r="C239" s="20">
        <v>0.8</v>
      </c>
      <c r="D239" s="20">
        <v>1.9000000000000001E-4</v>
      </c>
      <c r="G239" s="20" t="s">
        <v>1120</v>
      </c>
      <c r="H239" s="20" t="s">
        <v>1121</v>
      </c>
      <c r="I239" s="20">
        <v>0.74</v>
      </c>
      <c r="J239" s="20">
        <v>4.4599999999999999E-9</v>
      </c>
    </row>
    <row r="240" spans="1:10" x14ac:dyDescent="0.2">
      <c r="A240" s="20" t="s">
        <v>1030</v>
      </c>
      <c r="B240" s="20" t="s">
        <v>1031</v>
      </c>
      <c r="C240" s="20">
        <v>0.8</v>
      </c>
      <c r="D240" s="20">
        <v>7.7000000000000002E-3</v>
      </c>
      <c r="G240" s="20" t="s">
        <v>1122</v>
      </c>
      <c r="H240" s="20" t="s">
        <v>1123</v>
      </c>
      <c r="I240" s="20">
        <v>0.74</v>
      </c>
      <c r="J240" s="20">
        <v>3.4700000000000003E-5</v>
      </c>
    </row>
    <row r="241" spans="1:10" x14ac:dyDescent="0.2">
      <c r="A241" s="20" t="s">
        <v>1124</v>
      </c>
      <c r="B241" s="20" t="s">
        <v>1125</v>
      </c>
      <c r="C241" s="20">
        <v>0.8</v>
      </c>
      <c r="D241" s="20">
        <v>1.9800000000000002E-2</v>
      </c>
      <c r="G241" s="20" t="s">
        <v>1126</v>
      </c>
      <c r="H241" s="20" t="s">
        <v>1127</v>
      </c>
      <c r="I241" s="20">
        <v>0.74</v>
      </c>
      <c r="J241" s="20">
        <v>2.0000000000000001E-4</v>
      </c>
    </row>
    <row r="242" spans="1:10" x14ac:dyDescent="0.2">
      <c r="A242" s="20" t="s">
        <v>1128</v>
      </c>
      <c r="B242" s="20" t="s">
        <v>1129</v>
      </c>
      <c r="C242" s="20">
        <v>0.79</v>
      </c>
      <c r="D242" s="20">
        <v>2.3000000000000001E-4</v>
      </c>
      <c r="G242" s="20" t="s">
        <v>1130</v>
      </c>
      <c r="H242" s="20" t="s">
        <v>1131</v>
      </c>
      <c r="I242" s="20">
        <v>0.74</v>
      </c>
      <c r="J242" s="20">
        <v>4.4000000000000002E-4</v>
      </c>
    </row>
    <row r="243" spans="1:10" x14ac:dyDescent="0.2">
      <c r="A243" s="20" t="s">
        <v>828</v>
      </c>
      <c r="B243" s="20" t="s">
        <v>829</v>
      </c>
      <c r="C243" s="20">
        <v>0.79</v>
      </c>
      <c r="D243" s="20">
        <v>1.2999999999999999E-3</v>
      </c>
      <c r="G243" s="20" t="s">
        <v>1132</v>
      </c>
      <c r="H243" s="20" t="s">
        <v>1133</v>
      </c>
      <c r="I243" s="20">
        <v>0.74</v>
      </c>
      <c r="J243" s="20">
        <v>6.0000000000000001E-3</v>
      </c>
    </row>
    <row r="244" spans="1:10" x14ac:dyDescent="0.2">
      <c r="A244" s="20" t="s">
        <v>514</v>
      </c>
      <c r="B244" s="20" t="s">
        <v>515</v>
      </c>
      <c r="C244" s="20">
        <v>0.78</v>
      </c>
      <c r="D244" s="20">
        <v>5.3000000000000003E-16</v>
      </c>
      <c r="G244" s="20" t="s">
        <v>1040</v>
      </c>
      <c r="H244" s="20" t="s">
        <v>1041</v>
      </c>
      <c r="I244" s="20">
        <v>0.73</v>
      </c>
      <c r="J244" s="20">
        <v>1.33E-6</v>
      </c>
    </row>
    <row r="245" spans="1:10" x14ac:dyDescent="0.2">
      <c r="A245" s="20" t="s">
        <v>358</v>
      </c>
      <c r="B245" s="20" t="s">
        <v>359</v>
      </c>
      <c r="C245" s="20">
        <v>0.78</v>
      </c>
      <c r="D245" s="20">
        <v>1.07E-8</v>
      </c>
      <c r="G245" s="20" t="s">
        <v>358</v>
      </c>
      <c r="H245" s="20" t="s">
        <v>359</v>
      </c>
      <c r="I245" s="20">
        <v>0.73</v>
      </c>
      <c r="J245" s="20">
        <v>4.35E-5</v>
      </c>
    </row>
    <row r="246" spans="1:10" x14ac:dyDescent="0.2">
      <c r="A246" s="20" t="s">
        <v>422</v>
      </c>
      <c r="B246" s="20" t="s">
        <v>423</v>
      </c>
      <c r="C246" s="20">
        <v>0.78</v>
      </c>
      <c r="D246" s="20">
        <v>6.6900000000000003E-6</v>
      </c>
      <c r="G246" s="20" t="s">
        <v>1134</v>
      </c>
      <c r="H246" s="20" t="s">
        <v>1135</v>
      </c>
      <c r="I246" s="20">
        <v>0.73</v>
      </c>
      <c r="J246" s="20">
        <v>4.5899999999999998E-5</v>
      </c>
    </row>
    <row r="247" spans="1:10" x14ac:dyDescent="0.2">
      <c r="A247" s="20" t="s">
        <v>1136</v>
      </c>
      <c r="B247" s="20" t="s">
        <v>1137</v>
      </c>
      <c r="C247" s="20">
        <v>0.78</v>
      </c>
      <c r="D247" s="20">
        <v>9.5999999999999992E-3</v>
      </c>
      <c r="G247" s="20" t="s">
        <v>1138</v>
      </c>
      <c r="H247" s="20" t="s">
        <v>1139</v>
      </c>
      <c r="I247" s="20">
        <v>0.73</v>
      </c>
      <c r="J247" s="20">
        <v>3.1600000000000003E-2</v>
      </c>
    </row>
    <row r="248" spans="1:10" x14ac:dyDescent="0.2">
      <c r="A248" s="20" t="s">
        <v>1140</v>
      </c>
      <c r="B248" s="20" t="s">
        <v>1141</v>
      </c>
      <c r="C248" s="20">
        <v>0.78</v>
      </c>
      <c r="D248" s="20">
        <v>1.01E-2</v>
      </c>
      <c r="G248" s="20" t="s">
        <v>1078</v>
      </c>
      <c r="H248" s="20" t="s">
        <v>1079</v>
      </c>
      <c r="I248" s="20">
        <v>0.72</v>
      </c>
      <c r="J248" s="20">
        <v>3.0899999999999997E-7</v>
      </c>
    </row>
    <row r="249" spans="1:10" x14ac:dyDescent="0.2">
      <c r="A249" s="20" t="s">
        <v>1142</v>
      </c>
      <c r="B249" s="20" t="s">
        <v>1143</v>
      </c>
      <c r="C249" s="20">
        <v>0.78</v>
      </c>
      <c r="D249" s="20">
        <v>2.3300000000000001E-2</v>
      </c>
      <c r="G249" s="20" t="s">
        <v>1144</v>
      </c>
      <c r="H249" s="20" t="s">
        <v>1145</v>
      </c>
      <c r="I249" s="20">
        <v>0.72</v>
      </c>
      <c r="J249" s="20">
        <v>3.0899999999999997E-7</v>
      </c>
    </row>
    <row r="250" spans="1:10" x14ac:dyDescent="0.2">
      <c r="A250" s="20" t="s">
        <v>1146</v>
      </c>
      <c r="B250" s="20" t="s">
        <v>1147</v>
      </c>
      <c r="C250" s="20">
        <v>0.77</v>
      </c>
      <c r="D250" s="20">
        <v>9.6800000000000005E-6</v>
      </c>
      <c r="G250" s="20" t="s">
        <v>326</v>
      </c>
      <c r="H250" s="20" t="s">
        <v>327</v>
      </c>
      <c r="I250" s="20">
        <v>0.72</v>
      </c>
      <c r="J250" s="20">
        <v>7.7999999999999996E-3</v>
      </c>
    </row>
    <row r="251" spans="1:10" x14ac:dyDescent="0.2">
      <c r="A251" s="20" t="s">
        <v>278</v>
      </c>
      <c r="B251" s="20" t="s">
        <v>279</v>
      </c>
      <c r="C251" s="20">
        <v>0.77</v>
      </c>
      <c r="D251" s="20">
        <v>4.7999999999999996E-3</v>
      </c>
      <c r="G251" s="20" t="s">
        <v>1148</v>
      </c>
      <c r="H251" s="20" t="s">
        <v>1149</v>
      </c>
      <c r="I251" s="20">
        <v>0.72</v>
      </c>
      <c r="J251" s="20">
        <v>3.56E-2</v>
      </c>
    </row>
    <row r="252" spans="1:10" x14ac:dyDescent="0.2">
      <c r="A252" s="20" t="s">
        <v>1150</v>
      </c>
      <c r="B252" s="20" t="s">
        <v>1151</v>
      </c>
      <c r="C252" s="20">
        <v>0.77</v>
      </c>
      <c r="D252" s="20">
        <v>2.7199999999999998E-2</v>
      </c>
      <c r="G252" s="20" t="s">
        <v>1152</v>
      </c>
      <c r="H252" s="20" t="s">
        <v>1153</v>
      </c>
      <c r="I252" s="20">
        <v>0.72</v>
      </c>
      <c r="J252" s="20">
        <v>3.61E-2</v>
      </c>
    </row>
    <row r="253" spans="1:10" x14ac:dyDescent="0.2">
      <c r="A253" s="20" t="s">
        <v>246</v>
      </c>
      <c r="B253" s="20" t="s">
        <v>247</v>
      </c>
      <c r="C253" s="20">
        <v>0.76</v>
      </c>
      <c r="D253" s="20">
        <v>8.8999999999999995E-4</v>
      </c>
      <c r="G253" s="20" t="s">
        <v>1154</v>
      </c>
      <c r="H253" s="20" t="s">
        <v>1155</v>
      </c>
      <c r="I253" s="20">
        <v>0.71</v>
      </c>
      <c r="J253" s="20">
        <v>6.1400000000000002E-5</v>
      </c>
    </row>
    <row r="254" spans="1:10" x14ac:dyDescent="0.2">
      <c r="A254" s="20" t="s">
        <v>1042</v>
      </c>
      <c r="B254" s="20" t="s">
        <v>1043</v>
      </c>
      <c r="C254" s="20">
        <v>0.76</v>
      </c>
      <c r="D254" s="20">
        <v>2.0999999999999999E-3</v>
      </c>
      <c r="G254" s="20" t="s">
        <v>1156</v>
      </c>
      <c r="H254" s="20" t="s">
        <v>1157</v>
      </c>
      <c r="I254" s="20">
        <v>0.71</v>
      </c>
      <c r="J254" s="20">
        <v>6.2700000000000006E-5</v>
      </c>
    </row>
    <row r="255" spans="1:10" x14ac:dyDescent="0.2">
      <c r="A255" s="20" t="s">
        <v>1158</v>
      </c>
      <c r="B255" s="20" t="s">
        <v>1159</v>
      </c>
      <c r="C255" s="20">
        <v>0.76</v>
      </c>
      <c r="D255" s="20">
        <v>2.9499999999999998E-2</v>
      </c>
      <c r="G255" s="20" t="s">
        <v>1160</v>
      </c>
      <c r="H255" s="20" t="s">
        <v>1161</v>
      </c>
      <c r="I255" s="20">
        <v>0.71</v>
      </c>
      <c r="J255" s="20">
        <v>4.0500000000000001E-2</v>
      </c>
    </row>
    <row r="256" spans="1:10" x14ac:dyDescent="0.2">
      <c r="A256" s="20" t="s">
        <v>374</v>
      </c>
      <c r="B256" s="20" t="s">
        <v>375</v>
      </c>
      <c r="C256" s="20">
        <v>0.75</v>
      </c>
      <c r="D256" s="20">
        <v>1.46E-11</v>
      </c>
      <c r="G256" s="20" t="s">
        <v>1162</v>
      </c>
      <c r="H256" s="20" t="s">
        <v>1163</v>
      </c>
      <c r="I256" s="20">
        <v>0.7</v>
      </c>
      <c r="J256" s="20">
        <v>1.68E-6</v>
      </c>
    </row>
    <row r="257" spans="1:10" x14ac:dyDescent="0.2">
      <c r="A257" s="20" t="s">
        <v>1164</v>
      </c>
      <c r="B257" s="20" t="s">
        <v>1165</v>
      </c>
      <c r="C257" s="20">
        <v>0.75</v>
      </c>
      <c r="D257" s="20">
        <v>6.0599999999999996E-6</v>
      </c>
      <c r="G257" s="20" t="s">
        <v>1166</v>
      </c>
      <c r="H257" s="20" t="s">
        <v>1167</v>
      </c>
      <c r="I257" s="20">
        <v>0.7</v>
      </c>
      <c r="J257" s="20">
        <v>7.4699999999999996E-6</v>
      </c>
    </row>
    <row r="258" spans="1:10" x14ac:dyDescent="0.2">
      <c r="A258" s="20" t="s">
        <v>1168</v>
      </c>
      <c r="B258" s="20" t="s">
        <v>1169</v>
      </c>
      <c r="C258" s="20">
        <v>0.75</v>
      </c>
      <c r="D258" s="20">
        <v>3.1199999999999999E-2</v>
      </c>
      <c r="G258" s="20" t="s">
        <v>1170</v>
      </c>
      <c r="H258" s="20" t="s">
        <v>1171</v>
      </c>
      <c r="I258" s="20">
        <v>0.7</v>
      </c>
      <c r="J258" s="20">
        <v>4.3000000000000002E-5</v>
      </c>
    </row>
    <row r="259" spans="1:10" x14ac:dyDescent="0.2">
      <c r="A259" s="20" t="s">
        <v>502</v>
      </c>
      <c r="B259" s="20" t="s">
        <v>503</v>
      </c>
      <c r="C259" s="20">
        <v>0.74</v>
      </c>
      <c r="D259" s="20">
        <v>6.4399999999999995E-20</v>
      </c>
      <c r="G259" s="20" t="s">
        <v>1102</v>
      </c>
      <c r="H259" s="20" t="s">
        <v>1103</v>
      </c>
      <c r="I259" s="20">
        <v>0.7</v>
      </c>
      <c r="J259" s="20">
        <v>3.8999999999999999E-4</v>
      </c>
    </row>
    <row r="260" spans="1:10" x14ac:dyDescent="0.2">
      <c r="A260" s="20" t="s">
        <v>430</v>
      </c>
      <c r="B260" s="20" t="s">
        <v>431</v>
      </c>
      <c r="C260" s="20">
        <v>0.74</v>
      </c>
      <c r="D260" s="20">
        <v>1.33E-11</v>
      </c>
      <c r="G260" s="20" t="s">
        <v>390</v>
      </c>
      <c r="H260" s="20" t="s">
        <v>391</v>
      </c>
      <c r="I260" s="20">
        <v>0.7</v>
      </c>
      <c r="J260" s="20">
        <v>2.01E-2</v>
      </c>
    </row>
    <row r="261" spans="1:10" x14ac:dyDescent="0.2">
      <c r="A261" s="20" t="s">
        <v>1172</v>
      </c>
      <c r="B261" s="20" t="s">
        <v>1173</v>
      </c>
      <c r="C261" s="20">
        <v>0.74</v>
      </c>
      <c r="D261" s="20">
        <v>5.1700000000000003E-5</v>
      </c>
      <c r="G261" s="20" t="s">
        <v>1174</v>
      </c>
      <c r="H261" s="20" t="s">
        <v>1175</v>
      </c>
      <c r="I261" s="20">
        <v>0.7</v>
      </c>
      <c r="J261" s="20">
        <v>2.18E-2</v>
      </c>
    </row>
    <row r="262" spans="1:10" x14ac:dyDescent="0.2">
      <c r="A262" s="20" t="s">
        <v>1174</v>
      </c>
      <c r="B262" s="20" t="s">
        <v>1175</v>
      </c>
      <c r="C262" s="20">
        <v>0.74</v>
      </c>
      <c r="D262" s="20">
        <v>5.9000000000000003E-4</v>
      </c>
      <c r="G262" s="20" t="s">
        <v>1176</v>
      </c>
      <c r="H262" s="20" t="s">
        <v>1177</v>
      </c>
      <c r="I262" s="20">
        <v>0.7</v>
      </c>
      <c r="J262" s="20">
        <v>4.0899999999999999E-2</v>
      </c>
    </row>
    <row r="263" spans="1:10" x14ac:dyDescent="0.2">
      <c r="A263" s="20" t="s">
        <v>1178</v>
      </c>
      <c r="B263" s="20" t="s">
        <v>1179</v>
      </c>
      <c r="C263" s="20">
        <v>0.74</v>
      </c>
      <c r="D263" s="20">
        <v>3.5900000000000001E-2</v>
      </c>
      <c r="G263" s="20" t="s">
        <v>520</v>
      </c>
      <c r="H263" s="20" t="s">
        <v>521</v>
      </c>
      <c r="I263" s="20">
        <v>0.69</v>
      </c>
      <c r="J263" s="20">
        <v>5.4699999999999999E-13</v>
      </c>
    </row>
    <row r="264" spans="1:10" x14ac:dyDescent="0.2">
      <c r="A264" s="20" t="s">
        <v>1108</v>
      </c>
      <c r="B264" s="20" t="s">
        <v>1109</v>
      </c>
      <c r="C264" s="20">
        <v>0.73</v>
      </c>
      <c r="D264" s="20">
        <v>3.89E-7</v>
      </c>
      <c r="G264" s="20" t="s">
        <v>538</v>
      </c>
      <c r="H264" s="20" t="s">
        <v>539</v>
      </c>
      <c r="I264" s="20">
        <v>0.69</v>
      </c>
      <c r="J264" s="20">
        <v>3.2199999999999997E-8</v>
      </c>
    </row>
    <row r="265" spans="1:10" x14ac:dyDescent="0.2">
      <c r="A265" s="20" t="s">
        <v>1180</v>
      </c>
      <c r="B265" s="20" t="s">
        <v>1181</v>
      </c>
      <c r="C265" s="20">
        <v>0.73</v>
      </c>
      <c r="D265" s="20">
        <v>4.03E-7</v>
      </c>
      <c r="G265" s="20" t="s">
        <v>1182</v>
      </c>
      <c r="H265" s="20" t="s">
        <v>1183</v>
      </c>
      <c r="I265" s="20">
        <v>0.69</v>
      </c>
      <c r="J265" s="20">
        <v>1E-3</v>
      </c>
    </row>
    <row r="266" spans="1:10" x14ac:dyDescent="0.2">
      <c r="A266" s="20" t="s">
        <v>1184</v>
      </c>
      <c r="B266" s="20" t="s">
        <v>1185</v>
      </c>
      <c r="C266" s="20">
        <v>0.73</v>
      </c>
      <c r="D266" s="20">
        <v>1.7500000000000002E-2</v>
      </c>
      <c r="G266" s="20" t="s">
        <v>1186</v>
      </c>
      <c r="H266" s="20" t="s">
        <v>1187</v>
      </c>
      <c r="I266" s="20">
        <v>0.69</v>
      </c>
      <c r="J266" s="20">
        <v>2.5000000000000001E-3</v>
      </c>
    </row>
    <row r="267" spans="1:10" x14ac:dyDescent="0.2">
      <c r="A267" s="20" t="s">
        <v>1188</v>
      </c>
      <c r="B267" s="20" t="s">
        <v>1189</v>
      </c>
      <c r="C267" s="20">
        <v>0.73</v>
      </c>
      <c r="D267" s="20">
        <v>3.8600000000000002E-2</v>
      </c>
      <c r="G267" s="20" t="s">
        <v>446</v>
      </c>
      <c r="H267" s="20" t="s">
        <v>447</v>
      </c>
      <c r="I267" s="20">
        <v>0.69</v>
      </c>
      <c r="J267" s="20">
        <v>5.4999999999999997E-3</v>
      </c>
    </row>
    <row r="268" spans="1:10" x14ac:dyDescent="0.2">
      <c r="A268" s="20" t="s">
        <v>520</v>
      </c>
      <c r="B268" s="20" t="s">
        <v>521</v>
      </c>
      <c r="C268" s="20">
        <v>0.72</v>
      </c>
      <c r="D268" s="20">
        <v>2.49E-21</v>
      </c>
      <c r="G268" s="20" t="s">
        <v>1190</v>
      </c>
      <c r="H268" s="20" t="s">
        <v>1191</v>
      </c>
      <c r="I268" s="20">
        <v>0.69</v>
      </c>
      <c r="J268" s="20">
        <v>4.5699999999999998E-2</v>
      </c>
    </row>
    <row r="269" spans="1:10" x14ac:dyDescent="0.2">
      <c r="A269" s="20" t="s">
        <v>1060</v>
      </c>
      <c r="B269" s="20" t="s">
        <v>1061</v>
      </c>
      <c r="C269" s="20">
        <v>0.72</v>
      </c>
      <c r="D269" s="20">
        <v>1.39E-6</v>
      </c>
      <c r="G269" s="20" t="s">
        <v>1192</v>
      </c>
      <c r="H269" s="20" t="s">
        <v>1193</v>
      </c>
      <c r="I269" s="20">
        <v>0.69</v>
      </c>
      <c r="J269" s="20">
        <v>4.6399999999999997E-2</v>
      </c>
    </row>
    <row r="270" spans="1:10" x14ac:dyDescent="0.2">
      <c r="A270" s="20" t="s">
        <v>1194</v>
      </c>
      <c r="B270" s="20" t="s">
        <v>1195</v>
      </c>
      <c r="C270" s="20">
        <v>0.72</v>
      </c>
      <c r="D270" s="20">
        <v>7.2999999999999999E-5</v>
      </c>
      <c r="G270" s="20" t="s">
        <v>1196</v>
      </c>
      <c r="H270" s="20" t="s">
        <v>1197</v>
      </c>
      <c r="I270" s="20">
        <v>0.69</v>
      </c>
      <c r="J270" s="20">
        <v>4.8000000000000001E-2</v>
      </c>
    </row>
    <row r="271" spans="1:10" x14ac:dyDescent="0.2">
      <c r="A271" s="20" t="s">
        <v>824</v>
      </c>
      <c r="B271" s="20" t="s">
        <v>825</v>
      </c>
      <c r="C271" s="20">
        <v>0.72</v>
      </c>
      <c r="D271" s="20">
        <v>1.6000000000000001E-4</v>
      </c>
      <c r="G271" s="20" t="s">
        <v>1198</v>
      </c>
      <c r="H271" s="20" t="s">
        <v>1199</v>
      </c>
      <c r="I271" s="20">
        <v>0.68</v>
      </c>
      <c r="J271" s="20">
        <v>2.7E-4</v>
      </c>
    </row>
    <row r="272" spans="1:10" x14ac:dyDescent="0.2">
      <c r="A272" s="20" t="s">
        <v>876</v>
      </c>
      <c r="B272" s="20" t="s">
        <v>877</v>
      </c>
      <c r="C272" s="20">
        <v>0.72</v>
      </c>
      <c r="D272" s="20">
        <v>8.5999999999999998E-4</v>
      </c>
      <c r="G272" s="20" t="s">
        <v>1200</v>
      </c>
      <c r="H272" s="20" t="s">
        <v>1201</v>
      </c>
      <c r="I272" s="20">
        <v>0.68</v>
      </c>
      <c r="J272" s="20">
        <v>1.2699999999999999E-2</v>
      </c>
    </row>
    <row r="273" spans="1:10" x14ac:dyDescent="0.2">
      <c r="A273" s="20" t="s">
        <v>1202</v>
      </c>
      <c r="B273" s="20" t="s">
        <v>1203</v>
      </c>
      <c r="C273" s="20">
        <v>0.72</v>
      </c>
      <c r="D273" s="20">
        <v>1.9E-3</v>
      </c>
      <c r="G273" s="20" t="s">
        <v>1204</v>
      </c>
      <c r="H273" s="20" t="s">
        <v>1205</v>
      </c>
      <c r="I273" s="20">
        <v>0.67</v>
      </c>
      <c r="J273" s="20">
        <v>4.0899999999999998E-5</v>
      </c>
    </row>
    <row r="274" spans="1:10" x14ac:dyDescent="0.2">
      <c r="A274" s="20" t="s">
        <v>1026</v>
      </c>
      <c r="B274" s="20" t="s">
        <v>1027</v>
      </c>
      <c r="C274" s="20">
        <v>0.72</v>
      </c>
      <c r="D274" s="20">
        <v>9.4999999999999998E-3</v>
      </c>
      <c r="G274" s="20" t="s">
        <v>334</v>
      </c>
      <c r="H274" s="20" t="s">
        <v>335</v>
      </c>
      <c r="I274" s="20">
        <v>0.67</v>
      </c>
      <c r="J274" s="20">
        <v>1.6999999999999999E-3</v>
      </c>
    </row>
    <row r="275" spans="1:10" x14ac:dyDescent="0.2">
      <c r="A275" s="20" t="s">
        <v>842</v>
      </c>
      <c r="B275" s="20" t="s">
        <v>843</v>
      </c>
      <c r="C275" s="20">
        <v>0.72</v>
      </c>
      <c r="D275" s="20">
        <v>4.4200000000000003E-2</v>
      </c>
      <c r="G275" s="20" t="s">
        <v>1206</v>
      </c>
      <c r="H275" s="20" t="s">
        <v>1207</v>
      </c>
      <c r="I275" s="20">
        <v>0.67</v>
      </c>
      <c r="J275" s="20">
        <v>2.9499999999999998E-2</v>
      </c>
    </row>
    <row r="276" spans="1:10" x14ac:dyDescent="0.2">
      <c r="A276" s="20" t="s">
        <v>462</v>
      </c>
      <c r="B276" s="20" t="s">
        <v>463</v>
      </c>
      <c r="C276" s="20">
        <v>0.71</v>
      </c>
      <c r="D276" s="20">
        <v>1.2799999999999999E-19</v>
      </c>
      <c r="G276" s="20" t="s">
        <v>1208</v>
      </c>
      <c r="H276" s="20" t="s">
        <v>1209</v>
      </c>
      <c r="I276" s="20">
        <v>0.66</v>
      </c>
      <c r="J276" s="20">
        <v>1.02E-8</v>
      </c>
    </row>
    <row r="277" spans="1:10" x14ac:dyDescent="0.2">
      <c r="A277" s="20" t="s">
        <v>382</v>
      </c>
      <c r="B277" s="20" t="s">
        <v>383</v>
      </c>
      <c r="C277" s="20">
        <v>0.71</v>
      </c>
      <c r="D277" s="20">
        <v>3.29E-10</v>
      </c>
      <c r="G277" s="20" t="s">
        <v>1210</v>
      </c>
      <c r="H277" s="20" t="s">
        <v>1211</v>
      </c>
      <c r="I277" s="20">
        <v>0.66</v>
      </c>
      <c r="J277" s="20">
        <v>2.84E-7</v>
      </c>
    </row>
    <row r="278" spans="1:10" x14ac:dyDescent="0.2">
      <c r="A278" s="20" t="s">
        <v>948</v>
      </c>
      <c r="B278" s="20" t="s">
        <v>949</v>
      </c>
      <c r="C278" s="20">
        <v>0.71</v>
      </c>
      <c r="D278" s="20">
        <v>1.0200000000000001E-2</v>
      </c>
      <c r="G278" s="20" t="s">
        <v>514</v>
      </c>
      <c r="H278" s="20" t="s">
        <v>515</v>
      </c>
      <c r="I278" s="20">
        <v>0.66</v>
      </c>
      <c r="J278" s="20">
        <v>1.3400000000000001E-6</v>
      </c>
    </row>
    <row r="279" spans="1:10" x14ac:dyDescent="0.2">
      <c r="A279" s="20" t="s">
        <v>1212</v>
      </c>
      <c r="B279" s="20" t="s">
        <v>1213</v>
      </c>
      <c r="C279" s="20">
        <v>0.7</v>
      </c>
      <c r="D279" s="20">
        <v>2.4000000000000001E-5</v>
      </c>
      <c r="G279" s="20" t="s">
        <v>1214</v>
      </c>
      <c r="H279" s="20" t="s">
        <v>1215</v>
      </c>
      <c r="I279" s="20">
        <v>0.66</v>
      </c>
      <c r="J279" s="20">
        <v>1.1600000000000001E-5</v>
      </c>
    </row>
    <row r="280" spans="1:10" x14ac:dyDescent="0.2">
      <c r="A280" s="20" t="s">
        <v>960</v>
      </c>
      <c r="B280" s="20" t="s">
        <v>961</v>
      </c>
      <c r="C280" s="20">
        <v>0.7</v>
      </c>
      <c r="D280" s="20">
        <v>2.4300000000000001E-5</v>
      </c>
      <c r="G280" s="20" t="s">
        <v>406</v>
      </c>
      <c r="H280" s="20" t="s">
        <v>407</v>
      </c>
      <c r="I280" s="20">
        <v>0.66</v>
      </c>
      <c r="J280" s="20">
        <v>1.1E-4</v>
      </c>
    </row>
    <row r="281" spans="1:10" x14ac:dyDescent="0.2">
      <c r="A281" s="20" t="s">
        <v>446</v>
      </c>
      <c r="B281" s="20" t="s">
        <v>447</v>
      </c>
      <c r="C281" s="20">
        <v>0.7</v>
      </c>
      <c r="D281" s="20">
        <v>2.7999999999999998E-4</v>
      </c>
      <c r="G281" s="20" t="s">
        <v>1216</v>
      </c>
      <c r="H281" s="20" t="s">
        <v>1217</v>
      </c>
      <c r="I281" s="20">
        <v>0.66</v>
      </c>
      <c r="J281" s="20">
        <v>1.9000000000000001E-4</v>
      </c>
    </row>
    <row r="282" spans="1:10" x14ac:dyDescent="0.2">
      <c r="A282" s="20" t="s">
        <v>1066</v>
      </c>
      <c r="B282" s="20" t="s">
        <v>1067</v>
      </c>
      <c r="C282" s="20">
        <v>0.7</v>
      </c>
      <c r="D282" s="20">
        <v>1.1900000000000001E-2</v>
      </c>
      <c r="G282" s="20" t="s">
        <v>1218</v>
      </c>
      <c r="H282" s="20" t="s">
        <v>1219</v>
      </c>
      <c r="I282" s="20">
        <v>0.66</v>
      </c>
      <c r="J282" s="20">
        <v>2.1000000000000001E-4</v>
      </c>
    </row>
    <row r="283" spans="1:10" x14ac:dyDescent="0.2">
      <c r="A283" s="20" t="s">
        <v>974</v>
      </c>
      <c r="B283" s="20" t="s">
        <v>975</v>
      </c>
      <c r="C283" s="20">
        <v>0.7</v>
      </c>
      <c r="D283" s="20">
        <v>2.46E-2</v>
      </c>
      <c r="G283" s="20" t="s">
        <v>1220</v>
      </c>
      <c r="H283" s="20" t="s">
        <v>1221</v>
      </c>
      <c r="I283" s="20">
        <v>0.66</v>
      </c>
      <c r="J283" s="20">
        <v>4.3E-3</v>
      </c>
    </row>
    <row r="284" spans="1:10" x14ac:dyDescent="0.2">
      <c r="A284" s="20" t="s">
        <v>1032</v>
      </c>
      <c r="B284" s="20" t="s">
        <v>1033</v>
      </c>
      <c r="C284" s="20">
        <v>0.69</v>
      </c>
      <c r="D284" s="20">
        <v>3.3E-4</v>
      </c>
      <c r="G284" s="20" t="s">
        <v>1222</v>
      </c>
      <c r="H284" s="20" t="s">
        <v>1223</v>
      </c>
      <c r="I284" s="20">
        <v>0.66</v>
      </c>
      <c r="J284" s="20">
        <v>8.6999999999999994E-3</v>
      </c>
    </row>
    <row r="285" spans="1:10" x14ac:dyDescent="0.2">
      <c r="A285" s="20" t="s">
        <v>398</v>
      </c>
      <c r="B285" s="20" t="s">
        <v>399</v>
      </c>
      <c r="C285" s="20">
        <v>0.68</v>
      </c>
      <c r="D285" s="20">
        <v>1.33E-11</v>
      </c>
      <c r="G285" s="20" t="s">
        <v>1224</v>
      </c>
      <c r="H285" s="20" t="s">
        <v>1225</v>
      </c>
      <c r="I285" s="20">
        <v>0.65</v>
      </c>
      <c r="J285" s="20">
        <v>8.5600000000000004E-7</v>
      </c>
    </row>
    <row r="286" spans="1:10" x14ac:dyDescent="0.2">
      <c r="A286" s="20" t="s">
        <v>930</v>
      </c>
      <c r="B286" s="20" t="s">
        <v>931</v>
      </c>
      <c r="C286" s="20">
        <v>0.68</v>
      </c>
      <c r="D286" s="20">
        <v>1.5E-3</v>
      </c>
      <c r="G286" s="20" t="s">
        <v>1226</v>
      </c>
      <c r="H286" s="20" t="s">
        <v>1227</v>
      </c>
      <c r="I286" s="20">
        <v>0.65</v>
      </c>
      <c r="J286" s="20">
        <v>1.1999999999999999E-3</v>
      </c>
    </row>
    <row r="287" spans="1:10" x14ac:dyDescent="0.2">
      <c r="A287" s="20" t="s">
        <v>1200</v>
      </c>
      <c r="B287" s="20" t="s">
        <v>1201</v>
      </c>
      <c r="C287" s="20">
        <v>0.67</v>
      </c>
      <c r="D287" s="20">
        <v>2E-3</v>
      </c>
      <c r="G287" s="20" t="s">
        <v>1228</v>
      </c>
      <c r="H287" s="20" t="s">
        <v>1229</v>
      </c>
      <c r="I287" s="20">
        <v>0.65</v>
      </c>
      <c r="J287" s="20">
        <v>2.3999999999999998E-3</v>
      </c>
    </row>
    <row r="288" spans="1:10" x14ac:dyDescent="0.2">
      <c r="A288" s="20" t="s">
        <v>1230</v>
      </c>
      <c r="B288" s="20" t="s">
        <v>1231</v>
      </c>
      <c r="C288" s="20">
        <v>0.67</v>
      </c>
      <c r="D288" s="20">
        <v>1.6400000000000001E-2</v>
      </c>
      <c r="G288" s="20" t="s">
        <v>1232</v>
      </c>
      <c r="H288" s="20" t="s">
        <v>1233</v>
      </c>
      <c r="I288" s="20">
        <v>0.65</v>
      </c>
      <c r="J288" s="20">
        <v>2.3999999999999998E-3</v>
      </c>
    </row>
    <row r="289" spans="1:10" x14ac:dyDescent="0.2">
      <c r="A289" s="20" t="s">
        <v>1234</v>
      </c>
      <c r="B289" s="20" t="s">
        <v>1235</v>
      </c>
      <c r="C289" s="20">
        <v>0.67</v>
      </c>
      <c r="D289" s="20">
        <v>1.6400000000000001E-2</v>
      </c>
      <c r="G289" s="20" t="s">
        <v>1164</v>
      </c>
      <c r="H289" s="20" t="s">
        <v>1165</v>
      </c>
      <c r="I289" s="20">
        <v>0.65</v>
      </c>
      <c r="J289" s="20">
        <v>8.8999999999999999E-3</v>
      </c>
    </row>
    <row r="290" spans="1:10" x14ac:dyDescent="0.2">
      <c r="A290" s="20" t="s">
        <v>1236</v>
      </c>
      <c r="B290" s="20" t="s">
        <v>1237</v>
      </c>
      <c r="C290" s="20">
        <v>0.66</v>
      </c>
      <c r="D290" s="20">
        <v>5.6700000000000004E-16</v>
      </c>
      <c r="G290" s="20" t="s">
        <v>1146</v>
      </c>
      <c r="H290" s="20" t="s">
        <v>1147</v>
      </c>
      <c r="I290" s="20">
        <v>0.65</v>
      </c>
      <c r="J290" s="20">
        <v>1.95E-2</v>
      </c>
    </row>
    <row r="291" spans="1:10" x14ac:dyDescent="0.2">
      <c r="A291" s="20" t="s">
        <v>1238</v>
      </c>
      <c r="B291" s="20" t="s">
        <v>1239</v>
      </c>
      <c r="C291" s="20">
        <v>0.66</v>
      </c>
      <c r="D291" s="20">
        <v>8.6899999999999998E-6</v>
      </c>
      <c r="G291" s="20" t="s">
        <v>496</v>
      </c>
      <c r="H291" s="20" t="s">
        <v>497</v>
      </c>
      <c r="I291" s="20">
        <v>0.64</v>
      </c>
      <c r="J291" s="20">
        <v>1.3200000000000001E-6</v>
      </c>
    </row>
    <row r="292" spans="1:10" x14ac:dyDescent="0.2">
      <c r="A292" s="20" t="s">
        <v>982</v>
      </c>
      <c r="B292" s="20" t="s">
        <v>983</v>
      </c>
      <c r="C292" s="20">
        <v>0.66</v>
      </c>
      <c r="D292" s="20">
        <v>1.1999999999999999E-3</v>
      </c>
      <c r="G292" s="20" t="s">
        <v>1240</v>
      </c>
      <c r="H292" s="20" t="s">
        <v>1241</v>
      </c>
      <c r="I292" s="20">
        <v>0.64</v>
      </c>
      <c r="J292" s="20">
        <v>3.2000000000000003E-4</v>
      </c>
    </row>
    <row r="293" spans="1:10" x14ac:dyDescent="0.2">
      <c r="A293" s="20" t="s">
        <v>1192</v>
      </c>
      <c r="B293" s="20" t="s">
        <v>1193</v>
      </c>
      <c r="C293" s="20">
        <v>0.66</v>
      </c>
      <c r="D293" s="20">
        <v>1.8100000000000002E-2</v>
      </c>
      <c r="G293" s="20" t="s">
        <v>1242</v>
      </c>
      <c r="H293" s="20" t="s">
        <v>1243</v>
      </c>
      <c r="I293" s="20">
        <v>0.64</v>
      </c>
      <c r="J293" s="20">
        <v>2.7000000000000001E-3</v>
      </c>
    </row>
    <row r="294" spans="1:10" x14ac:dyDescent="0.2">
      <c r="A294" s="20" t="s">
        <v>1240</v>
      </c>
      <c r="B294" s="20" t="s">
        <v>1241</v>
      </c>
      <c r="C294" s="20">
        <v>0.65</v>
      </c>
      <c r="D294" s="20">
        <v>6.2099999999999998E-6</v>
      </c>
      <c r="G294" s="20" t="s">
        <v>1244</v>
      </c>
      <c r="H294" s="20" t="s">
        <v>1245</v>
      </c>
      <c r="I294" s="20">
        <v>0.64</v>
      </c>
      <c r="J294" s="20">
        <v>1.04E-2</v>
      </c>
    </row>
    <row r="295" spans="1:10" x14ac:dyDescent="0.2">
      <c r="A295" s="20" t="s">
        <v>1242</v>
      </c>
      <c r="B295" s="20" t="s">
        <v>1243</v>
      </c>
      <c r="C295" s="20">
        <v>0.65</v>
      </c>
      <c r="D295" s="20">
        <v>8.3399999999999994E-5</v>
      </c>
      <c r="G295" s="20" t="s">
        <v>1246</v>
      </c>
      <c r="H295" s="20" t="s">
        <v>1247</v>
      </c>
      <c r="I295" s="20">
        <v>0.64</v>
      </c>
      <c r="J295" s="20">
        <v>0.04</v>
      </c>
    </row>
    <row r="296" spans="1:10" x14ac:dyDescent="0.2">
      <c r="A296" s="20" t="s">
        <v>772</v>
      </c>
      <c r="B296" s="20" t="s">
        <v>773</v>
      </c>
      <c r="C296" s="20">
        <v>0.65</v>
      </c>
      <c r="D296" s="20">
        <v>6.0000000000000001E-3</v>
      </c>
      <c r="G296" s="20" t="s">
        <v>1248</v>
      </c>
      <c r="H296" s="20" t="s">
        <v>1249</v>
      </c>
      <c r="I296" s="20">
        <v>0.64</v>
      </c>
      <c r="J296" s="20">
        <v>4.0500000000000001E-2</v>
      </c>
    </row>
    <row r="297" spans="1:10" x14ac:dyDescent="0.2">
      <c r="A297" s="20" t="s">
        <v>438</v>
      </c>
      <c r="B297" s="20" t="s">
        <v>439</v>
      </c>
      <c r="C297" s="20">
        <v>0.64</v>
      </c>
      <c r="D297" s="20">
        <v>2.34E-14</v>
      </c>
      <c r="G297" s="20" t="s">
        <v>508</v>
      </c>
      <c r="H297" s="20" t="s">
        <v>509</v>
      </c>
      <c r="I297" s="20">
        <v>0.63</v>
      </c>
      <c r="J297" s="20">
        <v>4.2400000000000002E-8</v>
      </c>
    </row>
    <row r="298" spans="1:10" x14ac:dyDescent="0.2">
      <c r="A298" s="20" t="s">
        <v>1250</v>
      </c>
      <c r="B298" s="20" t="s">
        <v>1251</v>
      </c>
      <c r="C298" s="20">
        <v>0.64</v>
      </c>
      <c r="D298" s="20">
        <v>2.0199999999999999E-12</v>
      </c>
      <c r="G298" s="20" t="s">
        <v>374</v>
      </c>
      <c r="H298" s="20" t="s">
        <v>375</v>
      </c>
      <c r="I298" s="20">
        <v>0.63</v>
      </c>
      <c r="J298" s="20">
        <v>9.3200000000000002E-5</v>
      </c>
    </row>
    <row r="299" spans="1:10" x14ac:dyDescent="0.2">
      <c r="A299" s="20" t="s">
        <v>1132</v>
      </c>
      <c r="B299" s="20" t="s">
        <v>1133</v>
      </c>
      <c r="C299" s="20">
        <v>0.64</v>
      </c>
      <c r="D299" s="20">
        <v>1.2999999999999999E-2</v>
      </c>
      <c r="G299" s="20" t="s">
        <v>1252</v>
      </c>
      <c r="H299" s="20" t="s">
        <v>1253</v>
      </c>
      <c r="I299" s="20">
        <v>0.63</v>
      </c>
      <c r="J299" s="20">
        <v>1.9000000000000001E-4</v>
      </c>
    </row>
    <row r="300" spans="1:10" x14ac:dyDescent="0.2">
      <c r="A300" s="20" t="s">
        <v>1254</v>
      </c>
      <c r="B300" s="20" t="s">
        <v>1255</v>
      </c>
      <c r="C300" s="20">
        <v>0.63</v>
      </c>
      <c r="D300" s="20">
        <v>1E-3</v>
      </c>
      <c r="G300" s="20" t="s">
        <v>1256</v>
      </c>
      <c r="H300" s="20" t="s">
        <v>1257</v>
      </c>
      <c r="I300" s="20">
        <v>0.63</v>
      </c>
      <c r="J300" s="20">
        <v>1.24E-2</v>
      </c>
    </row>
    <row r="301" spans="1:10" x14ac:dyDescent="0.2">
      <c r="A301" s="20" t="s">
        <v>532</v>
      </c>
      <c r="B301" s="20" t="s">
        <v>533</v>
      </c>
      <c r="C301" s="20">
        <v>0.62</v>
      </c>
      <c r="D301" s="20">
        <v>2.6000000000000002E-21</v>
      </c>
      <c r="G301" s="20" t="s">
        <v>1194</v>
      </c>
      <c r="H301" s="20" t="s">
        <v>1195</v>
      </c>
      <c r="I301" s="20">
        <v>0.63</v>
      </c>
      <c r="J301" s="20">
        <v>2.35E-2</v>
      </c>
    </row>
    <row r="302" spans="1:10" x14ac:dyDescent="0.2">
      <c r="A302" s="20" t="s">
        <v>454</v>
      </c>
      <c r="B302" s="20" t="s">
        <v>455</v>
      </c>
      <c r="C302" s="20">
        <v>0.61</v>
      </c>
      <c r="D302" s="20">
        <v>1.67E-13</v>
      </c>
      <c r="G302" s="20" t="s">
        <v>532</v>
      </c>
      <c r="H302" s="20" t="s">
        <v>533</v>
      </c>
      <c r="I302" s="20">
        <v>0.62</v>
      </c>
      <c r="J302" s="20">
        <v>5.3600000000000003E-15</v>
      </c>
    </row>
    <row r="303" spans="1:10" x14ac:dyDescent="0.2">
      <c r="A303" s="20" t="s">
        <v>406</v>
      </c>
      <c r="B303" s="20" t="s">
        <v>407</v>
      </c>
      <c r="C303" s="20">
        <v>0.61</v>
      </c>
      <c r="D303" s="20">
        <v>3.7700000000000002E-5</v>
      </c>
      <c r="G303" s="20" t="s">
        <v>1258</v>
      </c>
      <c r="H303" s="20" t="s">
        <v>1259</v>
      </c>
      <c r="I303" s="20">
        <v>0.62</v>
      </c>
      <c r="J303" s="20">
        <v>1.9099999999999999E-6</v>
      </c>
    </row>
    <row r="304" spans="1:10" x14ac:dyDescent="0.2">
      <c r="A304" s="20" t="s">
        <v>1100</v>
      </c>
      <c r="B304" s="20" t="s">
        <v>1101</v>
      </c>
      <c r="C304" s="20">
        <v>0.61</v>
      </c>
      <c r="D304" s="20">
        <v>0.01</v>
      </c>
      <c r="G304" s="20" t="s">
        <v>1260</v>
      </c>
      <c r="H304" s="20" t="s">
        <v>1261</v>
      </c>
      <c r="I304" s="20">
        <v>0.62</v>
      </c>
      <c r="J304" s="20">
        <v>6.9400000000000006E-5</v>
      </c>
    </row>
    <row r="305" spans="1:10" x14ac:dyDescent="0.2">
      <c r="A305" s="20" t="s">
        <v>1262</v>
      </c>
      <c r="B305" s="20" t="s">
        <v>1263</v>
      </c>
      <c r="C305" s="20">
        <v>0.59</v>
      </c>
      <c r="D305" s="20">
        <v>7.6999999999999996E-4</v>
      </c>
      <c r="G305" s="20" t="s">
        <v>1180</v>
      </c>
      <c r="H305" s="20" t="s">
        <v>1181</v>
      </c>
      <c r="I305" s="20">
        <v>0.62</v>
      </c>
      <c r="J305" s="20">
        <v>4.0000000000000001E-3</v>
      </c>
    </row>
    <row r="306" spans="1:10" x14ac:dyDescent="0.2">
      <c r="A306" s="20" t="s">
        <v>1264</v>
      </c>
      <c r="B306" s="20" t="s">
        <v>1265</v>
      </c>
      <c r="C306" s="20">
        <v>0.59</v>
      </c>
      <c r="D306" s="20">
        <v>2.3900000000000001E-2</v>
      </c>
      <c r="G306" s="20" t="s">
        <v>544</v>
      </c>
      <c r="H306" s="20" t="s">
        <v>545</v>
      </c>
      <c r="I306" s="20">
        <v>0.61</v>
      </c>
      <c r="J306" s="20">
        <v>2.85E-10</v>
      </c>
    </row>
    <row r="307" spans="1:10" x14ac:dyDescent="0.2">
      <c r="A307" s="20" t="s">
        <v>496</v>
      </c>
      <c r="B307" s="20" t="s">
        <v>497</v>
      </c>
      <c r="C307" s="20">
        <v>0.56000000000000005</v>
      </c>
      <c r="D307" s="20">
        <v>2.8399999999999999E-6</v>
      </c>
      <c r="G307" s="20" t="s">
        <v>1266</v>
      </c>
      <c r="H307" s="20" t="s">
        <v>1267</v>
      </c>
      <c r="I307" s="20">
        <v>0.61</v>
      </c>
      <c r="J307" s="20">
        <v>6.2600000000000002E-6</v>
      </c>
    </row>
    <row r="308" spans="1:10" x14ac:dyDescent="0.2">
      <c r="A308" s="20" t="s">
        <v>1156</v>
      </c>
      <c r="B308" s="20" t="s">
        <v>1157</v>
      </c>
      <c r="C308" s="20">
        <v>0.56000000000000005</v>
      </c>
      <c r="D308" s="20">
        <v>2.3999999999999998E-3</v>
      </c>
      <c r="G308" s="20" t="s">
        <v>1268</v>
      </c>
      <c r="H308" s="20" t="s">
        <v>1269</v>
      </c>
      <c r="I308" s="20">
        <v>0.61</v>
      </c>
      <c r="J308" s="20">
        <v>1.1600000000000001E-5</v>
      </c>
    </row>
    <row r="309" spans="1:10" x14ac:dyDescent="0.2">
      <c r="A309" s="20" t="s">
        <v>1270</v>
      </c>
      <c r="B309" s="20" t="s">
        <v>1271</v>
      </c>
      <c r="C309" s="20">
        <v>0.56000000000000005</v>
      </c>
      <c r="D309" s="20">
        <v>1.1900000000000001E-2</v>
      </c>
      <c r="G309" s="20" t="s">
        <v>1272</v>
      </c>
      <c r="H309" s="20" t="s">
        <v>1273</v>
      </c>
      <c r="I309" s="20">
        <v>0.61</v>
      </c>
      <c r="J309" s="20">
        <v>1.1999999999999999E-3</v>
      </c>
    </row>
    <row r="310" spans="1:10" x14ac:dyDescent="0.2">
      <c r="A310" s="20" t="s">
        <v>1144</v>
      </c>
      <c r="B310" s="20" t="s">
        <v>1145</v>
      </c>
      <c r="C310" s="20">
        <v>0.55000000000000004</v>
      </c>
      <c r="D310" s="20">
        <v>2.0000000000000001E-4</v>
      </c>
      <c r="G310" s="20" t="s">
        <v>1274</v>
      </c>
      <c r="H310" s="20" t="s">
        <v>1275</v>
      </c>
      <c r="I310" s="20">
        <v>0.61</v>
      </c>
      <c r="J310" s="20">
        <v>4.5999999999999999E-3</v>
      </c>
    </row>
    <row r="311" spans="1:10" x14ac:dyDescent="0.2">
      <c r="A311" s="20" t="s">
        <v>1092</v>
      </c>
      <c r="B311" s="20" t="s">
        <v>1093</v>
      </c>
      <c r="C311" s="20">
        <v>0.55000000000000004</v>
      </c>
      <c r="D311" s="20">
        <v>2.4000000000000001E-4</v>
      </c>
      <c r="G311" s="20" t="s">
        <v>904</v>
      </c>
      <c r="H311" s="20" t="s">
        <v>905</v>
      </c>
      <c r="I311" s="20">
        <v>0.61</v>
      </c>
      <c r="J311" s="20">
        <v>3.0700000000000002E-2</v>
      </c>
    </row>
    <row r="312" spans="1:10" x14ac:dyDescent="0.2">
      <c r="A312" s="20" t="s">
        <v>1276</v>
      </c>
      <c r="B312" s="20" t="s">
        <v>1277</v>
      </c>
      <c r="C312" s="20">
        <v>0.55000000000000004</v>
      </c>
      <c r="D312" s="20">
        <v>3.0000000000000001E-3</v>
      </c>
      <c r="G312" s="20" t="s">
        <v>1278</v>
      </c>
      <c r="H312" s="20" t="s">
        <v>1279</v>
      </c>
      <c r="I312" s="20">
        <v>0.6</v>
      </c>
      <c r="J312" s="20">
        <v>2.12E-6</v>
      </c>
    </row>
    <row r="313" spans="1:10" x14ac:dyDescent="0.2">
      <c r="A313" s="20" t="s">
        <v>1280</v>
      </c>
      <c r="B313" s="20" t="s">
        <v>1281</v>
      </c>
      <c r="C313" s="20">
        <v>0.53</v>
      </c>
      <c r="D313" s="20">
        <v>2.5899999999999999E-5</v>
      </c>
      <c r="G313" s="20" t="s">
        <v>1282</v>
      </c>
      <c r="H313" s="20" t="s">
        <v>1283</v>
      </c>
      <c r="I313" s="20">
        <v>0.6</v>
      </c>
      <c r="J313" s="20">
        <v>5.63E-5</v>
      </c>
    </row>
    <row r="314" spans="1:10" x14ac:dyDescent="0.2">
      <c r="A314" s="20" t="s">
        <v>1120</v>
      </c>
      <c r="B314" s="20" t="s">
        <v>1121</v>
      </c>
      <c r="C314" s="20">
        <v>0.53</v>
      </c>
      <c r="D314" s="20">
        <v>1.1E-4</v>
      </c>
      <c r="G314" s="20" t="s">
        <v>478</v>
      </c>
      <c r="H314" s="20" t="s">
        <v>479</v>
      </c>
      <c r="I314" s="20">
        <v>0.6</v>
      </c>
      <c r="J314" s="20">
        <v>2.3000000000000001E-4</v>
      </c>
    </row>
    <row r="315" spans="1:10" x14ac:dyDescent="0.2">
      <c r="A315" s="20" t="s">
        <v>1284</v>
      </c>
      <c r="B315" s="20" t="s">
        <v>1285</v>
      </c>
      <c r="C315" s="20">
        <v>0.53</v>
      </c>
      <c r="D315" s="20">
        <v>1.9000000000000001E-4</v>
      </c>
      <c r="G315" s="20" t="s">
        <v>1262</v>
      </c>
      <c r="H315" s="20" t="s">
        <v>1263</v>
      </c>
      <c r="I315" s="20">
        <v>0.6</v>
      </c>
      <c r="J315" s="20">
        <v>5.1000000000000004E-3</v>
      </c>
    </row>
    <row r="316" spans="1:10" x14ac:dyDescent="0.2">
      <c r="A316" s="20" t="s">
        <v>1286</v>
      </c>
      <c r="B316" s="20" t="s">
        <v>1287</v>
      </c>
      <c r="C316" s="20">
        <v>0.52</v>
      </c>
      <c r="D316" s="20">
        <v>1.98E-5</v>
      </c>
      <c r="G316" s="20" t="s">
        <v>1288</v>
      </c>
      <c r="H316" s="20" t="s">
        <v>1289</v>
      </c>
      <c r="I316" s="20">
        <v>0.6</v>
      </c>
      <c r="J316" s="20">
        <v>9.4999999999999998E-3</v>
      </c>
    </row>
    <row r="317" spans="1:10" x14ac:dyDescent="0.2">
      <c r="A317" s="20" t="s">
        <v>1290</v>
      </c>
      <c r="B317" s="20" t="s">
        <v>1291</v>
      </c>
      <c r="C317" s="20">
        <v>0.52</v>
      </c>
      <c r="D317" s="20">
        <v>1.5900000000000001E-2</v>
      </c>
      <c r="G317" s="20" t="s">
        <v>1292</v>
      </c>
      <c r="H317" s="20" t="s">
        <v>1293</v>
      </c>
      <c r="I317" s="20">
        <v>0.6</v>
      </c>
      <c r="J317" s="20">
        <v>9.7000000000000003E-3</v>
      </c>
    </row>
    <row r="318" spans="1:10" x14ac:dyDescent="0.2">
      <c r="A318" s="20" t="s">
        <v>1294</v>
      </c>
      <c r="B318" s="20" t="s">
        <v>1295</v>
      </c>
      <c r="C318" s="20">
        <v>0.51</v>
      </c>
      <c r="D318" s="20">
        <v>4.6899999999999997E-2</v>
      </c>
      <c r="G318" s="20" t="s">
        <v>1296</v>
      </c>
      <c r="H318" s="20" t="s">
        <v>1297</v>
      </c>
      <c r="I318" s="20">
        <v>0.6</v>
      </c>
      <c r="J318" s="20">
        <v>1.95E-2</v>
      </c>
    </row>
    <row r="319" spans="1:10" x14ac:dyDescent="0.2">
      <c r="A319" s="20" t="s">
        <v>1220</v>
      </c>
      <c r="B319" s="20" t="s">
        <v>1221</v>
      </c>
      <c r="C319" s="20">
        <v>0.51</v>
      </c>
      <c r="D319" s="20">
        <v>4.7500000000000001E-2</v>
      </c>
      <c r="G319" s="20" t="s">
        <v>1298</v>
      </c>
      <c r="H319" s="20" t="s">
        <v>1299</v>
      </c>
      <c r="I319" s="20">
        <v>0.6</v>
      </c>
      <c r="J319" s="20">
        <v>3.3599999999999998E-2</v>
      </c>
    </row>
    <row r="320" spans="1:10" x14ac:dyDescent="0.2">
      <c r="A320" s="20" t="s">
        <v>478</v>
      </c>
      <c r="B320" s="20" t="s">
        <v>479</v>
      </c>
      <c r="C320" s="20">
        <v>0.5</v>
      </c>
      <c r="D320" s="20">
        <v>1.2999999999999999E-3</v>
      </c>
      <c r="G320" s="20" t="s">
        <v>1300</v>
      </c>
      <c r="H320" s="20" t="s">
        <v>1301</v>
      </c>
      <c r="I320" s="20">
        <v>0.6</v>
      </c>
      <c r="J320" s="20">
        <v>3.4700000000000002E-2</v>
      </c>
    </row>
    <row r="321" spans="1:10" x14ac:dyDescent="0.2">
      <c r="A321" s="20" t="s">
        <v>1302</v>
      </c>
      <c r="B321" s="20" t="s">
        <v>1303</v>
      </c>
      <c r="C321" s="20">
        <v>0.49</v>
      </c>
      <c r="D321" s="20">
        <v>3.1300000000000002E-9</v>
      </c>
      <c r="G321" s="20" t="s">
        <v>1304</v>
      </c>
      <c r="H321" s="20" t="s">
        <v>1305</v>
      </c>
      <c r="I321" s="20">
        <v>0.59</v>
      </c>
      <c r="J321" s="20">
        <v>3.7399999999999999E-9</v>
      </c>
    </row>
    <row r="322" spans="1:10" x14ac:dyDescent="0.2">
      <c r="A322" s="20" t="s">
        <v>526</v>
      </c>
      <c r="B322" s="20" t="s">
        <v>527</v>
      </c>
      <c r="C322" s="20">
        <v>0.48</v>
      </c>
      <c r="D322" s="20">
        <v>1.33E-11</v>
      </c>
      <c r="G322" s="20" t="s">
        <v>1306</v>
      </c>
      <c r="H322" s="20" t="s">
        <v>1307</v>
      </c>
      <c r="I322" s="20">
        <v>0.59</v>
      </c>
      <c r="J322" s="20">
        <v>5.3300000000000004E-9</v>
      </c>
    </row>
    <row r="323" spans="1:10" x14ac:dyDescent="0.2">
      <c r="A323" s="20" t="s">
        <v>484</v>
      </c>
      <c r="B323" s="20" t="s">
        <v>485</v>
      </c>
      <c r="C323" s="20">
        <v>0.48</v>
      </c>
      <c r="D323" s="20">
        <v>8.3000000000000001E-4</v>
      </c>
      <c r="G323" s="20" t="s">
        <v>502</v>
      </c>
      <c r="H323" s="20" t="s">
        <v>503</v>
      </c>
      <c r="I323" s="20">
        <v>0.59</v>
      </c>
      <c r="J323" s="20">
        <v>8.2999999999999999E-7</v>
      </c>
    </row>
    <row r="324" spans="1:10" x14ac:dyDescent="0.2">
      <c r="A324" s="20" t="s">
        <v>1308</v>
      </c>
      <c r="B324" s="20" t="s">
        <v>1309</v>
      </c>
      <c r="C324" s="20">
        <v>0.48</v>
      </c>
      <c r="D324" s="20">
        <v>8.4999999999999995E-4</v>
      </c>
      <c r="G324" s="20" t="s">
        <v>1310</v>
      </c>
      <c r="H324" s="20" t="s">
        <v>1311</v>
      </c>
      <c r="I324" s="20">
        <v>0.59</v>
      </c>
      <c r="J324" s="20">
        <v>3.7799999999999998E-6</v>
      </c>
    </row>
    <row r="325" spans="1:10" x14ac:dyDescent="0.2">
      <c r="A325" s="20" t="s">
        <v>1312</v>
      </c>
      <c r="B325" s="20" t="s">
        <v>1313</v>
      </c>
      <c r="C325" s="20">
        <v>0.47</v>
      </c>
      <c r="D325" s="20">
        <v>1.9E-3</v>
      </c>
      <c r="G325" s="20" t="s">
        <v>484</v>
      </c>
      <c r="H325" s="20" t="s">
        <v>485</v>
      </c>
      <c r="I325" s="20">
        <v>0.59</v>
      </c>
      <c r="J325" s="20">
        <v>8.0099999999999995E-5</v>
      </c>
    </row>
    <row r="326" spans="1:10" x14ac:dyDescent="0.2">
      <c r="A326" s="20" t="s">
        <v>1314</v>
      </c>
      <c r="B326" s="20" t="s">
        <v>1315</v>
      </c>
      <c r="C326" s="20">
        <v>0.47</v>
      </c>
      <c r="D326" s="20">
        <v>3.6900000000000002E-2</v>
      </c>
      <c r="G326" s="20" t="s">
        <v>1308</v>
      </c>
      <c r="H326" s="20" t="s">
        <v>1309</v>
      </c>
      <c r="I326" s="20">
        <v>0.59</v>
      </c>
      <c r="J326" s="20">
        <v>8.42E-5</v>
      </c>
    </row>
    <row r="327" spans="1:10" x14ac:dyDescent="0.2">
      <c r="A327" s="20" t="s">
        <v>1258</v>
      </c>
      <c r="B327" s="20" t="s">
        <v>1259</v>
      </c>
      <c r="C327" s="20">
        <v>0.45</v>
      </c>
      <c r="D327" s="20">
        <v>1.1999999999999999E-3</v>
      </c>
      <c r="G327" s="20" t="s">
        <v>1316</v>
      </c>
      <c r="H327" s="20" t="s">
        <v>1317</v>
      </c>
      <c r="I327" s="20">
        <v>0.59</v>
      </c>
      <c r="J327" s="20">
        <v>5.5000000000000003E-4</v>
      </c>
    </row>
    <row r="328" spans="1:10" x14ac:dyDescent="0.2">
      <c r="A328" s="20" t="s">
        <v>544</v>
      </c>
      <c r="B328" s="20" t="s">
        <v>545</v>
      </c>
      <c r="C328" s="20">
        <v>0.44</v>
      </c>
      <c r="D328" s="20">
        <v>7.0199999999999997E-6</v>
      </c>
      <c r="G328" s="20" t="s">
        <v>1290</v>
      </c>
      <c r="H328" s="20" t="s">
        <v>1291</v>
      </c>
      <c r="I328" s="20">
        <v>0.59</v>
      </c>
      <c r="J328" s="20">
        <v>1.23E-2</v>
      </c>
    </row>
    <row r="329" spans="1:10" x14ac:dyDescent="0.2">
      <c r="A329" s="20" t="s">
        <v>550</v>
      </c>
      <c r="B329" s="20" t="s">
        <v>551</v>
      </c>
      <c r="C329" s="20">
        <v>0.44</v>
      </c>
      <c r="D329" s="20">
        <v>7.5000000000000002E-4</v>
      </c>
      <c r="G329" s="20" t="s">
        <v>1318</v>
      </c>
      <c r="H329" s="20" t="s">
        <v>1319</v>
      </c>
      <c r="I329" s="20">
        <v>0.57999999999999996</v>
      </c>
      <c r="J329" s="20">
        <v>4.5699999999999999E-8</v>
      </c>
    </row>
    <row r="330" spans="1:10" x14ac:dyDescent="0.2">
      <c r="A330" s="20" t="s">
        <v>1268</v>
      </c>
      <c r="B330" s="20" t="s">
        <v>1269</v>
      </c>
      <c r="C330" s="20">
        <v>0.44</v>
      </c>
      <c r="D330" s="20">
        <v>3.8999999999999998E-3</v>
      </c>
      <c r="G330" s="20" t="s">
        <v>1320</v>
      </c>
      <c r="H330" s="20" t="s">
        <v>1321</v>
      </c>
      <c r="I330" s="20">
        <v>0.57999999999999996</v>
      </c>
      <c r="J330" s="20">
        <v>1.7099999999999999E-5</v>
      </c>
    </row>
    <row r="331" spans="1:10" x14ac:dyDescent="0.2">
      <c r="A331" s="20" t="s">
        <v>598</v>
      </c>
      <c r="B331" s="20" t="s">
        <v>599</v>
      </c>
      <c r="C331" s="20">
        <v>0.43</v>
      </c>
      <c r="D331" s="20">
        <v>2.7000000000000001E-7</v>
      </c>
      <c r="G331" s="20" t="s">
        <v>1322</v>
      </c>
      <c r="H331" s="20" t="s">
        <v>1323</v>
      </c>
      <c r="I331" s="20">
        <v>0.57999999999999996</v>
      </c>
      <c r="J331" s="20">
        <v>5.3100000000000003E-5</v>
      </c>
    </row>
    <row r="332" spans="1:10" x14ac:dyDescent="0.2">
      <c r="A332" s="20" t="s">
        <v>508</v>
      </c>
      <c r="B332" s="20" t="s">
        <v>509</v>
      </c>
      <c r="C332" s="20">
        <v>0.43</v>
      </c>
      <c r="D332" s="20">
        <v>8.4999999999999995E-4</v>
      </c>
      <c r="G332" s="20" t="s">
        <v>382</v>
      </c>
      <c r="H332" s="20" t="s">
        <v>383</v>
      </c>
      <c r="I332" s="20">
        <v>0.57999999999999996</v>
      </c>
      <c r="J332" s="20">
        <v>7.1000000000000002E-4</v>
      </c>
    </row>
    <row r="333" spans="1:10" x14ac:dyDescent="0.2">
      <c r="A333" s="20" t="s">
        <v>556</v>
      </c>
      <c r="B333" s="20" t="s">
        <v>557</v>
      </c>
      <c r="C333" s="20">
        <v>0.42</v>
      </c>
      <c r="D333" s="20">
        <v>4.7000000000000002E-3</v>
      </c>
      <c r="G333" s="20" t="s">
        <v>1324</v>
      </c>
      <c r="H333" s="20" t="s">
        <v>1325</v>
      </c>
      <c r="I333" s="20">
        <v>0.57999999999999996</v>
      </c>
      <c r="J333" s="20">
        <v>3.95E-2</v>
      </c>
    </row>
    <row r="334" spans="1:10" x14ac:dyDescent="0.2">
      <c r="A334" s="20" t="s">
        <v>538</v>
      </c>
      <c r="B334" s="20" t="s">
        <v>539</v>
      </c>
      <c r="C334" s="20">
        <v>0.42</v>
      </c>
      <c r="D334" s="20">
        <v>1.01E-2</v>
      </c>
      <c r="G334" s="20" t="s">
        <v>1326</v>
      </c>
      <c r="H334" s="20" t="s">
        <v>1327</v>
      </c>
      <c r="I334" s="20">
        <v>0.57999999999999996</v>
      </c>
      <c r="J334" s="20">
        <v>0.04</v>
      </c>
    </row>
    <row r="335" spans="1:10" x14ac:dyDescent="0.2">
      <c r="A335" s="20" t="s">
        <v>1278</v>
      </c>
      <c r="B335" s="20" t="s">
        <v>1279</v>
      </c>
      <c r="C335" s="20">
        <v>0.39</v>
      </c>
      <c r="D335" s="20">
        <v>0.01</v>
      </c>
      <c r="G335" s="20" t="s">
        <v>1270</v>
      </c>
      <c r="H335" s="20" t="s">
        <v>1271</v>
      </c>
      <c r="I335" s="20">
        <v>0.57999999999999996</v>
      </c>
      <c r="J335" s="20">
        <v>4.24E-2</v>
      </c>
    </row>
    <row r="336" spans="1:10" x14ac:dyDescent="0.2">
      <c r="A336" s="20" t="s">
        <v>1304</v>
      </c>
      <c r="B336" s="20" t="s">
        <v>1305</v>
      </c>
      <c r="C336" s="20">
        <v>0.38</v>
      </c>
      <c r="D336" s="20">
        <v>7.2000000000000005E-4</v>
      </c>
      <c r="G336" s="20" t="s">
        <v>1328</v>
      </c>
      <c r="H336" s="20" t="s">
        <v>1329</v>
      </c>
      <c r="I336" s="20">
        <v>0.56999999999999995</v>
      </c>
      <c r="J336" s="20">
        <v>6.7700000000000004E-8</v>
      </c>
    </row>
    <row r="337" spans="1:10" x14ac:dyDescent="0.2">
      <c r="A337" s="20" t="s">
        <v>1330</v>
      </c>
      <c r="B337" s="20" t="s">
        <v>1331</v>
      </c>
      <c r="C337" s="20">
        <v>0.38</v>
      </c>
      <c r="D337" s="20">
        <v>1.2999999999999999E-3</v>
      </c>
      <c r="G337" s="20" t="s">
        <v>1332</v>
      </c>
      <c r="H337" s="20" t="s">
        <v>1333</v>
      </c>
      <c r="I337" s="20">
        <v>0.56999999999999995</v>
      </c>
      <c r="J337" s="20">
        <v>2.1400000000000001E-7</v>
      </c>
    </row>
    <row r="338" spans="1:10" x14ac:dyDescent="0.2">
      <c r="A338" s="20" t="s">
        <v>1310</v>
      </c>
      <c r="B338" s="20" t="s">
        <v>1311</v>
      </c>
      <c r="C338" s="20">
        <v>0.38</v>
      </c>
      <c r="D338" s="20">
        <v>1.4200000000000001E-2</v>
      </c>
      <c r="G338" s="20" t="s">
        <v>1334</v>
      </c>
      <c r="H338" s="20" t="s">
        <v>1335</v>
      </c>
      <c r="I338" s="20">
        <v>0.56999999999999995</v>
      </c>
      <c r="J338" s="20">
        <v>5.0300000000000003E-5</v>
      </c>
    </row>
    <row r="339" spans="1:10" x14ac:dyDescent="0.2">
      <c r="A339" s="20" t="s">
        <v>1336</v>
      </c>
      <c r="B339" s="20" t="s">
        <v>1337</v>
      </c>
      <c r="C339" s="20">
        <v>0.38</v>
      </c>
      <c r="D339" s="20">
        <v>3.4000000000000002E-2</v>
      </c>
      <c r="G339" s="20" t="s">
        <v>1338</v>
      </c>
      <c r="H339" s="20" t="s">
        <v>1339</v>
      </c>
      <c r="I339" s="20">
        <v>0.56999999999999995</v>
      </c>
      <c r="J339" s="20">
        <v>4.7000000000000002E-3</v>
      </c>
    </row>
    <row r="340" spans="1:10" x14ac:dyDescent="0.2">
      <c r="A340" s="20" t="s">
        <v>580</v>
      </c>
      <c r="B340" s="20" t="s">
        <v>581</v>
      </c>
      <c r="C340" s="20">
        <v>0.37</v>
      </c>
      <c r="D340" s="20">
        <v>4.6700000000000001E-8</v>
      </c>
      <c r="G340" s="20" t="s">
        <v>1340</v>
      </c>
      <c r="H340" s="20" t="s">
        <v>1341</v>
      </c>
      <c r="I340" s="20">
        <v>0.56999999999999995</v>
      </c>
      <c r="J340" s="20">
        <v>9.4000000000000004E-3</v>
      </c>
    </row>
    <row r="341" spans="1:10" x14ac:dyDescent="0.2">
      <c r="A341" s="20" t="s">
        <v>586</v>
      </c>
      <c r="B341" s="20" t="s">
        <v>587</v>
      </c>
      <c r="C341" s="20">
        <v>0.37</v>
      </c>
      <c r="D341" s="20">
        <v>3.9099999999999999E-7</v>
      </c>
      <c r="G341" s="20" t="s">
        <v>1342</v>
      </c>
      <c r="H341" s="20" t="s">
        <v>1343</v>
      </c>
      <c r="I341" s="20">
        <v>0.56999999999999995</v>
      </c>
      <c r="J341" s="20">
        <v>1.5100000000000001E-2</v>
      </c>
    </row>
    <row r="342" spans="1:10" x14ac:dyDescent="0.2">
      <c r="A342" s="20" t="s">
        <v>1334</v>
      </c>
      <c r="B342" s="20" t="s">
        <v>1335</v>
      </c>
      <c r="C342" s="20">
        <v>0.37</v>
      </c>
      <c r="D342" s="20">
        <v>2.98E-2</v>
      </c>
      <c r="G342" s="20" t="s">
        <v>1344</v>
      </c>
      <c r="H342" s="20" t="s">
        <v>1345</v>
      </c>
      <c r="I342" s="20">
        <v>0.56000000000000005</v>
      </c>
      <c r="J342" s="20">
        <v>1.7800000000000001E-8</v>
      </c>
    </row>
    <row r="343" spans="1:10" x14ac:dyDescent="0.2">
      <c r="A343" s="20" t="s">
        <v>1208</v>
      </c>
      <c r="B343" s="20" t="s">
        <v>1209</v>
      </c>
      <c r="C343" s="20">
        <v>0.36</v>
      </c>
      <c r="D343" s="20">
        <v>2.93E-2</v>
      </c>
      <c r="G343" s="20" t="s">
        <v>1346</v>
      </c>
      <c r="H343" s="20" t="s">
        <v>1347</v>
      </c>
      <c r="I343" s="20">
        <v>0.56000000000000005</v>
      </c>
      <c r="J343" s="20">
        <v>1.14E-7</v>
      </c>
    </row>
    <row r="344" spans="1:10" x14ac:dyDescent="0.2">
      <c r="A344" s="20" t="s">
        <v>1348</v>
      </c>
      <c r="B344" s="20" t="s">
        <v>1349</v>
      </c>
      <c r="C344" s="20">
        <v>0.35</v>
      </c>
      <c r="D344" s="20">
        <v>2.29E-2</v>
      </c>
      <c r="G344" s="20" t="s">
        <v>438</v>
      </c>
      <c r="H344" s="20" t="s">
        <v>439</v>
      </c>
      <c r="I344" s="20">
        <v>0.56000000000000005</v>
      </c>
      <c r="J344" s="20">
        <v>1.84E-6</v>
      </c>
    </row>
    <row r="345" spans="1:10" x14ac:dyDescent="0.2">
      <c r="A345" s="20" t="s">
        <v>616</v>
      </c>
      <c r="B345" s="20" t="s">
        <v>617</v>
      </c>
      <c r="C345" s="20">
        <v>0.34</v>
      </c>
      <c r="D345" s="20">
        <v>7.9599999999999998E-8</v>
      </c>
      <c r="G345" s="20" t="s">
        <v>1284</v>
      </c>
      <c r="H345" s="20" t="s">
        <v>1285</v>
      </c>
      <c r="I345" s="20">
        <v>0.56000000000000005</v>
      </c>
      <c r="J345" s="20">
        <v>1.1000000000000001E-3</v>
      </c>
    </row>
    <row r="346" spans="1:10" x14ac:dyDescent="0.2">
      <c r="A346" s="20" t="s">
        <v>1328</v>
      </c>
      <c r="B346" s="20" t="s">
        <v>1329</v>
      </c>
      <c r="C346" s="20">
        <v>0.34</v>
      </c>
      <c r="D346" s="20">
        <v>8.8999999999999999E-3</v>
      </c>
      <c r="G346" s="20" t="s">
        <v>598</v>
      </c>
      <c r="H346" s="20" t="s">
        <v>599</v>
      </c>
      <c r="I346" s="20">
        <v>0.55000000000000004</v>
      </c>
      <c r="J346" s="20">
        <v>2.4199999999999999E-10</v>
      </c>
    </row>
    <row r="347" spans="1:10" x14ac:dyDescent="0.2">
      <c r="A347" s="20" t="s">
        <v>1350</v>
      </c>
      <c r="B347" s="20" t="s">
        <v>1351</v>
      </c>
      <c r="C347" s="20">
        <v>0.34</v>
      </c>
      <c r="D347" s="20">
        <v>1.7399999999999999E-2</v>
      </c>
      <c r="G347" s="20" t="s">
        <v>1330</v>
      </c>
      <c r="H347" s="20" t="s">
        <v>1331</v>
      </c>
      <c r="I347" s="20">
        <v>0.55000000000000004</v>
      </c>
      <c r="J347" s="20">
        <v>7.6300000000000004E-7</v>
      </c>
    </row>
    <row r="348" spans="1:10" x14ac:dyDescent="0.2">
      <c r="A348" s="20" t="s">
        <v>1352</v>
      </c>
      <c r="B348" s="20" t="s">
        <v>1353</v>
      </c>
      <c r="C348" s="20">
        <v>0.33</v>
      </c>
      <c r="D348" s="20">
        <v>5.9999999999999995E-4</v>
      </c>
      <c r="G348" s="20" t="s">
        <v>1348</v>
      </c>
      <c r="H348" s="20" t="s">
        <v>1349</v>
      </c>
      <c r="I348" s="20">
        <v>0.55000000000000004</v>
      </c>
      <c r="J348" s="20">
        <v>7.0299999999999996E-6</v>
      </c>
    </row>
    <row r="349" spans="1:10" x14ac:dyDescent="0.2">
      <c r="A349" s="20" t="s">
        <v>592</v>
      </c>
      <c r="B349" s="20" t="s">
        <v>593</v>
      </c>
      <c r="C349" s="20">
        <v>0.33</v>
      </c>
      <c r="D349" s="20">
        <v>1.5E-3</v>
      </c>
      <c r="G349" s="20" t="s">
        <v>1354</v>
      </c>
      <c r="H349" s="20" t="s">
        <v>1355</v>
      </c>
      <c r="I349" s="20">
        <v>0.55000000000000004</v>
      </c>
      <c r="J349" s="20">
        <v>7.6799999999999997E-5</v>
      </c>
    </row>
    <row r="350" spans="1:10" x14ac:dyDescent="0.2">
      <c r="A350" s="20" t="s">
        <v>1344</v>
      </c>
      <c r="B350" s="20" t="s">
        <v>1345</v>
      </c>
      <c r="C350" s="20">
        <v>0.32</v>
      </c>
      <c r="D350" s="20">
        <v>1.03E-2</v>
      </c>
      <c r="G350" s="20" t="s">
        <v>1356</v>
      </c>
      <c r="H350" s="20" t="s">
        <v>1357</v>
      </c>
      <c r="I350" s="20">
        <v>0.55000000000000004</v>
      </c>
      <c r="J350" s="20">
        <v>3.6400000000000002E-2</v>
      </c>
    </row>
    <row r="351" spans="1:10" x14ac:dyDescent="0.2">
      <c r="A351" s="20" t="s">
        <v>1358</v>
      </c>
      <c r="B351" s="20" t="s">
        <v>1359</v>
      </c>
      <c r="C351" s="20">
        <v>0.32</v>
      </c>
      <c r="D351" s="20">
        <v>1.47E-2</v>
      </c>
      <c r="G351" s="20" t="s">
        <v>592</v>
      </c>
      <c r="H351" s="20" t="s">
        <v>593</v>
      </c>
      <c r="I351" s="20">
        <v>0.54</v>
      </c>
      <c r="J351" s="20">
        <v>1.56E-9</v>
      </c>
    </row>
    <row r="352" spans="1:10" x14ac:dyDescent="0.2">
      <c r="A352" s="20" t="s">
        <v>1332</v>
      </c>
      <c r="B352" s="20" t="s">
        <v>1333</v>
      </c>
      <c r="C352" s="20">
        <v>0.32</v>
      </c>
      <c r="D352" s="20">
        <v>3.3300000000000003E-2</v>
      </c>
      <c r="G352" s="20" t="s">
        <v>454</v>
      </c>
      <c r="H352" s="20" t="s">
        <v>455</v>
      </c>
      <c r="I352" s="20">
        <v>0.54</v>
      </c>
      <c r="J352" s="20">
        <v>8.8899999999999998E-7</v>
      </c>
    </row>
    <row r="353" spans="1:10" x14ac:dyDescent="0.2">
      <c r="A353" s="20" t="s">
        <v>1360</v>
      </c>
      <c r="B353" s="20" t="s">
        <v>1361</v>
      </c>
      <c r="C353" s="20">
        <v>0.31</v>
      </c>
      <c r="D353" s="20">
        <v>1.8000000000000001E-4</v>
      </c>
      <c r="G353" s="20" t="s">
        <v>1362</v>
      </c>
      <c r="H353" s="20" t="s">
        <v>1363</v>
      </c>
      <c r="I353" s="20">
        <v>0.54</v>
      </c>
      <c r="J353" s="20">
        <v>6.1400000000000002E-5</v>
      </c>
    </row>
    <row r="354" spans="1:10" x14ac:dyDescent="0.2">
      <c r="A354" s="20" t="s">
        <v>1364</v>
      </c>
      <c r="B354" s="20" t="s">
        <v>1365</v>
      </c>
      <c r="C354" s="20">
        <v>0.31</v>
      </c>
      <c r="D354" s="20">
        <v>3.8000000000000002E-4</v>
      </c>
      <c r="G354" s="20" t="s">
        <v>398</v>
      </c>
      <c r="H354" s="20" t="s">
        <v>399</v>
      </c>
      <c r="I354" s="20">
        <v>0.54</v>
      </c>
      <c r="J354" s="20">
        <v>3.1E-4</v>
      </c>
    </row>
    <row r="355" spans="1:10" x14ac:dyDescent="0.2">
      <c r="A355" s="20" t="s">
        <v>1366</v>
      </c>
      <c r="B355" s="20" t="s">
        <v>1367</v>
      </c>
      <c r="C355" s="20">
        <v>0.3</v>
      </c>
      <c r="D355" s="20">
        <v>1.1999999999999999E-3</v>
      </c>
      <c r="G355" s="20" t="s">
        <v>1314</v>
      </c>
      <c r="H355" s="20" t="s">
        <v>1315</v>
      </c>
      <c r="I355" s="20">
        <v>0.54</v>
      </c>
      <c r="J355" s="20">
        <v>2.5000000000000001E-2</v>
      </c>
    </row>
    <row r="356" spans="1:10" x14ac:dyDescent="0.2">
      <c r="A356" s="20" t="s">
        <v>1368</v>
      </c>
      <c r="B356" s="20" t="s">
        <v>1369</v>
      </c>
      <c r="C356" s="20">
        <v>0.3</v>
      </c>
      <c r="D356" s="20">
        <v>5.7999999999999996E-3</v>
      </c>
      <c r="G356" s="20" t="s">
        <v>1370</v>
      </c>
      <c r="H356" s="20" t="s">
        <v>1371</v>
      </c>
      <c r="I356" s="20">
        <v>0.54</v>
      </c>
      <c r="J356" s="20">
        <v>3.95E-2</v>
      </c>
    </row>
    <row r="357" spans="1:10" x14ac:dyDescent="0.2">
      <c r="A357" s="20" t="s">
        <v>1372</v>
      </c>
      <c r="B357" s="20" t="s">
        <v>1373</v>
      </c>
      <c r="C357" s="20">
        <v>0.3</v>
      </c>
      <c r="D357" s="20">
        <v>2.64E-2</v>
      </c>
      <c r="G357" s="20" t="s">
        <v>526</v>
      </c>
      <c r="H357" s="20" t="s">
        <v>527</v>
      </c>
      <c r="I357" s="20">
        <v>0.53</v>
      </c>
      <c r="J357" s="20">
        <v>3.3500000000000001E-11</v>
      </c>
    </row>
    <row r="358" spans="1:10" x14ac:dyDescent="0.2">
      <c r="A358" s="20" t="s">
        <v>1306</v>
      </c>
      <c r="B358" s="20" t="s">
        <v>1307</v>
      </c>
      <c r="C358" s="20">
        <v>0.3</v>
      </c>
      <c r="D358" s="20">
        <v>4.2799999999999998E-2</v>
      </c>
      <c r="G358" s="20" t="s">
        <v>1372</v>
      </c>
      <c r="H358" s="20" t="s">
        <v>1373</v>
      </c>
      <c r="I358" s="20">
        <v>0.53</v>
      </c>
      <c r="J358" s="20">
        <v>3.96E-7</v>
      </c>
    </row>
    <row r="359" spans="1:10" x14ac:dyDescent="0.2">
      <c r="A359" s="20" t="s">
        <v>1374</v>
      </c>
      <c r="B359" s="20" t="s">
        <v>1375</v>
      </c>
      <c r="C359" s="20">
        <v>0.28999999999999998</v>
      </c>
      <c r="D359" s="20">
        <v>7.3100000000000001E-5</v>
      </c>
      <c r="G359" s="20" t="s">
        <v>1376</v>
      </c>
      <c r="H359" s="20" t="s">
        <v>1377</v>
      </c>
      <c r="I359" s="20">
        <v>0.53</v>
      </c>
      <c r="J359" s="20">
        <v>2.5999999999999998E-4</v>
      </c>
    </row>
    <row r="360" spans="1:10" x14ac:dyDescent="0.2">
      <c r="A360" s="20" t="s">
        <v>1378</v>
      </c>
      <c r="B360" s="20" t="s">
        <v>1379</v>
      </c>
      <c r="C360" s="20">
        <v>0.28000000000000003</v>
      </c>
      <c r="D360" s="20">
        <v>1E-4</v>
      </c>
      <c r="G360" s="20" t="s">
        <v>1380</v>
      </c>
      <c r="H360" s="20" t="s">
        <v>1381</v>
      </c>
      <c r="I360" s="20">
        <v>0.53</v>
      </c>
      <c r="J360" s="20">
        <v>7.3999999999999999E-4</v>
      </c>
    </row>
    <row r="361" spans="1:10" x14ac:dyDescent="0.2">
      <c r="A361" s="20" t="s">
        <v>1382</v>
      </c>
      <c r="B361" s="20" t="s">
        <v>1383</v>
      </c>
      <c r="C361" s="20">
        <v>0.28000000000000003</v>
      </c>
      <c r="D361" s="20">
        <v>3.1199999999999999E-2</v>
      </c>
      <c r="G361" s="20" t="s">
        <v>1238</v>
      </c>
      <c r="H361" s="20" t="s">
        <v>1239</v>
      </c>
      <c r="I361" s="20">
        <v>0.53</v>
      </c>
      <c r="J361" s="20">
        <v>2.8899999999999999E-2</v>
      </c>
    </row>
    <row r="362" spans="1:10" x14ac:dyDescent="0.2">
      <c r="A362" s="20" t="s">
        <v>1384</v>
      </c>
      <c r="B362" s="20" t="s">
        <v>1385</v>
      </c>
      <c r="C362" s="20">
        <v>0.24</v>
      </c>
      <c r="D362" s="20">
        <v>1.6200000000000001E-5</v>
      </c>
      <c r="G362" s="20" t="s">
        <v>1386</v>
      </c>
      <c r="H362" s="20" t="s">
        <v>1387</v>
      </c>
      <c r="I362" s="20">
        <v>0.53</v>
      </c>
      <c r="J362" s="20">
        <v>4.5100000000000001E-2</v>
      </c>
    </row>
    <row r="363" spans="1:10" x14ac:dyDescent="0.2">
      <c r="A363" s="20" t="s">
        <v>1388</v>
      </c>
      <c r="B363" s="20" t="s">
        <v>1389</v>
      </c>
      <c r="C363" s="20">
        <v>0.23</v>
      </c>
      <c r="D363" s="20">
        <v>3.4400000000000003E-5</v>
      </c>
      <c r="G363" s="20" t="s">
        <v>1364</v>
      </c>
      <c r="H363" s="20" t="s">
        <v>1365</v>
      </c>
      <c r="I363" s="20">
        <v>0.52</v>
      </c>
      <c r="J363" s="20">
        <v>1.24E-11</v>
      </c>
    </row>
    <row r="364" spans="1:10" x14ac:dyDescent="0.2">
      <c r="A364" s="20" t="s">
        <v>1390</v>
      </c>
      <c r="B364" s="20" t="s">
        <v>1391</v>
      </c>
      <c r="C364" s="20">
        <v>0.23</v>
      </c>
      <c r="D364" s="20">
        <v>9.7899999999999994E-5</v>
      </c>
      <c r="G364" s="20" t="s">
        <v>1352</v>
      </c>
      <c r="H364" s="20" t="s">
        <v>1353</v>
      </c>
      <c r="I364" s="20">
        <v>0.52</v>
      </c>
      <c r="J364" s="20">
        <v>3.3200000000000001E-9</v>
      </c>
    </row>
    <row r="365" spans="1:10" x14ac:dyDescent="0.2">
      <c r="A365" s="20" t="s">
        <v>1392</v>
      </c>
      <c r="B365" s="20" t="s">
        <v>1393</v>
      </c>
      <c r="C365" s="20">
        <v>0.23</v>
      </c>
      <c r="D365" s="20">
        <v>1.1000000000000001E-3</v>
      </c>
      <c r="G365" s="20" t="s">
        <v>1394</v>
      </c>
      <c r="H365" s="20" t="s">
        <v>1395</v>
      </c>
      <c r="I365" s="20">
        <v>0.52</v>
      </c>
      <c r="J365" s="20">
        <v>2.0200000000000001E-6</v>
      </c>
    </row>
    <row r="366" spans="1:10" x14ac:dyDescent="0.2">
      <c r="A366" s="20" t="s">
        <v>1396</v>
      </c>
      <c r="B366" s="20" t="s">
        <v>1397</v>
      </c>
      <c r="C366" s="20">
        <v>0.23</v>
      </c>
      <c r="D366" s="20">
        <v>6.6E-3</v>
      </c>
      <c r="G366" s="20" t="s">
        <v>1398</v>
      </c>
      <c r="H366" s="20" t="s">
        <v>1399</v>
      </c>
      <c r="I366" s="20">
        <v>0.52</v>
      </c>
      <c r="J366" s="20">
        <v>5.2399999999999998E-6</v>
      </c>
    </row>
    <row r="367" spans="1:10" x14ac:dyDescent="0.2">
      <c r="A367" s="20" t="s">
        <v>604</v>
      </c>
      <c r="B367" s="20" t="s">
        <v>605</v>
      </c>
      <c r="C367" s="20">
        <v>0.23</v>
      </c>
      <c r="D367" s="20">
        <v>1.9400000000000001E-2</v>
      </c>
      <c r="G367" s="20" t="s">
        <v>1350</v>
      </c>
      <c r="H367" s="20" t="s">
        <v>1351</v>
      </c>
      <c r="I367" s="20">
        <v>0.52</v>
      </c>
      <c r="J367" s="20">
        <v>1.19E-5</v>
      </c>
    </row>
    <row r="368" spans="1:10" x14ac:dyDescent="0.2">
      <c r="A368" s="20" t="s">
        <v>640</v>
      </c>
      <c r="B368" s="20" t="s">
        <v>641</v>
      </c>
      <c r="C368" s="20">
        <v>0.19</v>
      </c>
      <c r="D368" s="20">
        <v>9.2000000000000003E-4</v>
      </c>
      <c r="G368" s="20" t="s">
        <v>562</v>
      </c>
      <c r="H368" s="20" t="s">
        <v>563</v>
      </c>
      <c r="I368" s="20">
        <v>0.52</v>
      </c>
      <c r="J368" s="20">
        <v>2.3099999999999999E-5</v>
      </c>
    </row>
    <row r="369" spans="1:10" x14ac:dyDescent="0.2">
      <c r="A369" s="20" t="s">
        <v>658</v>
      </c>
      <c r="B369" s="20" t="s">
        <v>659</v>
      </c>
      <c r="C369" s="20">
        <v>0.18</v>
      </c>
      <c r="D369" s="20">
        <v>6.2899999999999999E-6</v>
      </c>
      <c r="G369" s="20" t="s">
        <v>1400</v>
      </c>
      <c r="H369" s="20" t="s">
        <v>1401</v>
      </c>
      <c r="I369" s="20">
        <v>0.52</v>
      </c>
      <c r="J369" s="20">
        <v>1.9000000000000001E-4</v>
      </c>
    </row>
    <row r="370" spans="1:10" x14ac:dyDescent="0.2">
      <c r="A370" s="20" t="s">
        <v>1402</v>
      </c>
      <c r="B370" s="20" t="s">
        <v>1403</v>
      </c>
      <c r="C370" s="20">
        <v>0.18</v>
      </c>
      <c r="D370" s="20">
        <v>8.6999999999999994E-3</v>
      </c>
      <c r="G370" s="20" t="s">
        <v>1404</v>
      </c>
      <c r="H370" s="20" t="s">
        <v>1405</v>
      </c>
      <c r="I370" s="20">
        <v>0.52</v>
      </c>
      <c r="J370" s="20">
        <v>1.9000000000000001E-4</v>
      </c>
    </row>
    <row r="371" spans="1:10" x14ac:dyDescent="0.2">
      <c r="A371" s="20" t="s">
        <v>1406</v>
      </c>
      <c r="B371" s="20" t="s">
        <v>1407</v>
      </c>
      <c r="C371" s="20">
        <v>0.17</v>
      </c>
      <c r="D371" s="20">
        <v>1.8E-3</v>
      </c>
      <c r="G371" s="20" t="s">
        <v>1408</v>
      </c>
      <c r="H371" s="20" t="s">
        <v>1409</v>
      </c>
      <c r="I371" s="20">
        <v>0.52</v>
      </c>
      <c r="J371" s="20">
        <v>8.8000000000000003E-4</v>
      </c>
    </row>
    <row r="372" spans="1:10" x14ac:dyDescent="0.2">
      <c r="A372" s="20" t="s">
        <v>628</v>
      </c>
      <c r="B372" s="20" t="s">
        <v>629</v>
      </c>
      <c r="C372" s="20">
        <v>0.16</v>
      </c>
      <c r="D372" s="20">
        <v>4.3200000000000002E-2</v>
      </c>
      <c r="G372" s="20" t="s">
        <v>1410</v>
      </c>
      <c r="H372" s="20" t="s">
        <v>1411</v>
      </c>
      <c r="I372" s="20">
        <v>0.52</v>
      </c>
      <c r="J372" s="20">
        <v>4.8899999999999999E-2</v>
      </c>
    </row>
    <row r="373" spans="1:10" x14ac:dyDescent="0.2">
      <c r="A373" s="20" t="s">
        <v>1412</v>
      </c>
      <c r="B373" s="20" t="s">
        <v>1413</v>
      </c>
      <c r="C373" s="20">
        <v>0.11</v>
      </c>
      <c r="D373" s="20">
        <v>5.5000000000000003E-4</v>
      </c>
      <c r="G373" s="20" t="s">
        <v>622</v>
      </c>
      <c r="H373" s="20" t="s">
        <v>623</v>
      </c>
      <c r="I373" s="20">
        <v>0.51</v>
      </c>
      <c r="J373" s="20">
        <v>4.2900000000000002E-16</v>
      </c>
    </row>
    <row r="374" spans="1:10" x14ac:dyDescent="0.2">
      <c r="A374" s="20" t="s">
        <v>1414</v>
      </c>
      <c r="B374" s="20" t="s">
        <v>1415</v>
      </c>
      <c r="C374" s="20">
        <v>0.1</v>
      </c>
      <c r="D374" s="20">
        <v>7.6999999999999996E-4</v>
      </c>
      <c r="G374" s="20" t="s">
        <v>1416</v>
      </c>
      <c r="H374" s="20" t="s">
        <v>1417</v>
      </c>
      <c r="I374" s="20">
        <v>0.51</v>
      </c>
      <c r="J374" s="20">
        <v>1.33E-6</v>
      </c>
    </row>
    <row r="375" spans="1:10" x14ac:dyDescent="0.2">
      <c r="A375" s="20" t="s">
        <v>1418</v>
      </c>
      <c r="B375" s="20" t="s">
        <v>1419</v>
      </c>
      <c r="C375" s="20">
        <v>0.1</v>
      </c>
      <c r="D375" s="20">
        <v>7.1999999999999998E-3</v>
      </c>
      <c r="G375" s="20" t="s">
        <v>1420</v>
      </c>
      <c r="H375" s="20" t="s">
        <v>1421</v>
      </c>
      <c r="I375" s="20">
        <v>0.51</v>
      </c>
      <c r="J375" s="20">
        <v>1.5500000000000001E-5</v>
      </c>
    </row>
    <row r="376" spans="1:10" x14ac:dyDescent="0.2">
      <c r="A376" s="20" t="s">
        <v>1422</v>
      </c>
      <c r="B376" s="20" t="s">
        <v>1423</v>
      </c>
      <c r="C376" s="20">
        <v>7.0000000000000007E-2</v>
      </c>
      <c r="D376" s="20">
        <v>5.1999999999999998E-3</v>
      </c>
      <c r="G376" s="20" t="s">
        <v>462</v>
      </c>
      <c r="H376" s="20" t="s">
        <v>463</v>
      </c>
      <c r="I376" s="20">
        <v>0.51</v>
      </c>
      <c r="J376" s="20">
        <v>5.9200000000000002E-5</v>
      </c>
    </row>
    <row r="377" spans="1:10" x14ac:dyDescent="0.2">
      <c r="G377" s="20" t="s">
        <v>1424</v>
      </c>
      <c r="H377" s="20" t="s">
        <v>1425</v>
      </c>
      <c r="I377" s="20">
        <v>0.51</v>
      </c>
      <c r="J377" s="20">
        <v>7.6799999999999997E-5</v>
      </c>
    </row>
    <row r="378" spans="1:10" x14ac:dyDescent="0.2">
      <c r="G378" s="20" t="s">
        <v>574</v>
      </c>
      <c r="H378" s="20" t="s">
        <v>575</v>
      </c>
      <c r="I378" s="20">
        <v>0.51</v>
      </c>
      <c r="J378" s="20">
        <v>1.2999999999999999E-4</v>
      </c>
    </row>
    <row r="379" spans="1:10" x14ac:dyDescent="0.2">
      <c r="G379" s="20" t="s">
        <v>1426</v>
      </c>
      <c r="H379" s="20" t="s">
        <v>1427</v>
      </c>
      <c r="I379" s="20">
        <v>0.51</v>
      </c>
      <c r="J379" s="20">
        <v>5.1000000000000004E-3</v>
      </c>
    </row>
    <row r="380" spans="1:10" x14ac:dyDescent="0.2">
      <c r="G380" s="20" t="s">
        <v>1428</v>
      </c>
      <c r="H380" s="20" t="s">
        <v>1429</v>
      </c>
      <c r="I380" s="20">
        <v>0.51</v>
      </c>
      <c r="J380" s="20">
        <v>0.01</v>
      </c>
    </row>
    <row r="381" spans="1:10" x14ac:dyDescent="0.2">
      <c r="G381" s="20" t="s">
        <v>1430</v>
      </c>
      <c r="H381" s="20" t="s">
        <v>1431</v>
      </c>
      <c r="I381" s="20">
        <v>0.5</v>
      </c>
      <c r="J381" s="20">
        <v>2.52E-16</v>
      </c>
    </row>
    <row r="382" spans="1:10" x14ac:dyDescent="0.2">
      <c r="G382" s="20" t="s">
        <v>586</v>
      </c>
      <c r="H382" s="20" t="s">
        <v>587</v>
      </c>
      <c r="I382" s="20">
        <v>0.5</v>
      </c>
      <c r="J382" s="20">
        <v>3.3500000000000001E-11</v>
      </c>
    </row>
    <row r="383" spans="1:10" x14ac:dyDescent="0.2">
      <c r="G383" s="20" t="s">
        <v>568</v>
      </c>
      <c r="H383" s="20" t="s">
        <v>569</v>
      </c>
      <c r="I383" s="20">
        <v>0.5</v>
      </c>
      <c r="J383" s="20">
        <v>8.49E-6</v>
      </c>
    </row>
    <row r="384" spans="1:10" x14ac:dyDescent="0.2">
      <c r="G384" s="20" t="s">
        <v>1432</v>
      </c>
      <c r="H384" s="20" t="s">
        <v>1433</v>
      </c>
      <c r="I384" s="20">
        <v>0.5</v>
      </c>
      <c r="J384" s="20">
        <v>1.5E-3</v>
      </c>
    </row>
    <row r="385" spans="7:10" x14ac:dyDescent="0.2">
      <c r="G385" s="20" t="s">
        <v>1434</v>
      </c>
      <c r="H385" s="20" t="s">
        <v>1435</v>
      </c>
      <c r="I385" s="20">
        <v>0.5</v>
      </c>
      <c r="J385" s="20">
        <v>1.6000000000000001E-3</v>
      </c>
    </row>
    <row r="386" spans="7:10" x14ac:dyDescent="0.2">
      <c r="G386" s="20" t="s">
        <v>1336</v>
      </c>
      <c r="H386" s="20" t="s">
        <v>1337</v>
      </c>
      <c r="I386" s="20">
        <v>0.5</v>
      </c>
      <c r="J386" s="20">
        <v>2.5000000000000001E-3</v>
      </c>
    </row>
    <row r="387" spans="7:10" x14ac:dyDescent="0.2">
      <c r="G387" s="20" t="s">
        <v>610</v>
      </c>
      <c r="H387" s="20" t="s">
        <v>611</v>
      </c>
      <c r="I387" s="20">
        <v>0.49</v>
      </c>
      <c r="J387" s="20">
        <v>3E-10</v>
      </c>
    </row>
    <row r="388" spans="7:10" x14ac:dyDescent="0.2">
      <c r="G388" s="20" t="s">
        <v>1436</v>
      </c>
      <c r="H388" s="20" t="s">
        <v>1437</v>
      </c>
      <c r="I388" s="20">
        <v>0.49</v>
      </c>
      <c r="J388" s="20">
        <v>8.3000000000000001E-4</v>
      </c>
    </row>
    <row r="389" spans="7:10" x14ac:dyDescent="0.2">
      <c r="G389" s="20" t="s">
        <v>550</v>
      </c>
      <c r="H389" s="20" t="s">
        <v>551</v>
      </c>
      <c r="I389" s="20">
        <v>0.49</v>
      </c>
      <c r="J389" s="20">
        <v>1.2999999999999999E-3</v>
      </c>
    </row>
    <row r="390" spans="7:10" x14ac:dyDescent="0.2">
      <c r="G390" s="20" t="s">
        <v>1438</v>
      </c>
      <c r="H390" s="20" t="s">
        <v>1439</v>
      </c>
      <c r="I390" s="20">
        <v>0.49</v>
      </c>
      <c r="J390" s="20">
        <v>2E-3</v>
      </c>
    </row>
    <row r="391" spans="7:10" x14ac:dyDescent="0.2">
      <c r="G391" s="20" t="s">
        <v>1440</v>
      </c>
      <c r="H391" s="20" t="s">
        <v>1441</v>
      </c>
      <c r="I391" s="20">
        <v>0.49</v>
      </c>
      <c r="J391" s="20">
        <v>2.8999999999999998E-3</v>
      </c>
    </row>
    <row r="392" spans="7:10" x14ac:dyDescent="0.2">
      <c r="G392" s="20" t="s">
        <v>1442</v>
      </c>
      <c r="H392" s="20" t="s">
        <v>1443</v>
      </c>
      <c r="I392" s="20">
        <v>0.49</v>
      </c>
      <c r="J392" s="20">
        <v>2.1100000000000001E-2</v>
      </c>
    </row>
    <row r="393" spans="7:10" x14ac:dyDescent="0.2">
      <c r="G393" s="20" t="s">
        <v>1444</v>
      </c>
      <c r="H393" s="20" t="s">
        <v>1445</v>
      </c>
      <c r="I393" s="20">
        <v>0.49</v>
      </c>
      <c r="J393" s="20">
        <v>3.1199999999999999E-2</v>
      </c>
    </row>
    <row r="394" spans="7:10" x14ac:dyDescent="0.2">
      <c r="G394" s="20" t="s">
        <v>1360</v>
      </c>
      <c r="H394" s="20" t="s">
        <v>1361</v>
      </c>
      <c r="I394" s="20">
        <v>0.48</v>
      </c>
      <c r="J394" s="20">
        <v>3.14E-10</v>
      </c>
    </row>
    <row r="395" spans="7:10" x14ac:dyDescent="0.2">
      <c r="G395" s="20" t="s">
        <v>1446</v>
      </c>
      <c r="H395" s="20" t="s">
        <v>1447</v>
      </c>
      <c r="I395" s="20">
        <v>0.48</v>
      </c>
      <c r="J395" s="20">
        <v>5.3300000000000004E-9</v>
      </c>
    </row>
    <row r="396" spans="7:10" x14ac:dyDescent="0.2">
      <c r="G396" s="20" t="s">
        <v>1382</v>
      </c>
      <c r="H396" s="20" t="s">
        <v>1383</v>
      </c>
      <c r="I396" s="20">
        <v>0.48</v>
      </c>
      <c r="J396" s="20">
        <v>4.9300000000000002E-6</v>
      </c>
    </row>
    <row r="397" spans="7:10" x14ac:dyDescent="0.2">
      <c r="G397" s="20" t="s">
        <v>1448</v>
      </c>
      <c r="H397" s="20" t="s">
        <v>1449</v>
      </c>
      <c r="I397" s="20">
        <v>0.48</v>
      </c>
      <c r="J397" s="20">
        <v>2.46E-2</v>
      </c>
    </row>
    <row r="398" spans="7:10" x14ac:dyDescent="0.2">
      <c r="G398" s="20" t="s">
        <v>1358</v>
      </c>
      <c r="H398" s="20" t="s">
        <v>1359</v>
      </c>
      <c r="I398" s="20">
        <v>0.47</v>
      </c>
      <c r="J398" s="20">
        <v>5.6100000000000002E-5</v>
      </c>
    </row>
    <row r="399" spans="7:10" x14ac:dyDescent="0.2">
      <c r="G399" s="20" t="s">
        <v>556</v>
      </c>
      <c r="H399" s="20" t="s">
        <v>557</v>
      </c>
      <c r="I399" s="20">
        <v>0.47</v>
      </c>
      <c r="J399" s="20">
        <v>4.7000000000000002E-3</v>
      </c>
    </row>
    <row r="400" spans="7:10" x14ac:dyDescent="0.2">
      <c r="G400" s="20" t="s">
        <v>1450</v>
      </c>
      <c r="H400" s="20" t="s">
        <v>1451</v>
      </c>
      <c r="I400" s="20">
        <v>0.46</v>
      </c>
      <c r="J400" s="20">
        <v>3.3500000000000001E-11</v>
      </c>
    </row>
    <row r="401" spans="7:10" x14ac:dyDescent="0.2">
      <c r="G401" s="20" t="s">
        <v>1452</v>
      </c>
      <c r="H401" s="20" t="s">
        <v>1453</v>
      </c>
      <c r="I401" s="20">
        <v>0.46</v>
      </c>
      <c r="J401" s="20">
        <v>4.7100000000000003E-10</v>
      </c>
    </row>
    <row r="402" spans="7:10" x14ac:dyDescent="0.2">
      <c r="G402" s="20" t="s">
        <v>1454</v>
      </c>
      <c r="H402" s="20" t="s">
        <v>1455</v>
      </c>
      <c r="I402" s="20">
        <v>0.46</v>
      </c>
      <c r="J402" s="20">
        <v>1.02E-8</v>
      </c>
    </row>
    <row r="403" spans="7:10" x14ac:dyDescent="0.2">
      <c r="G403" s="20" t="s">
        <v>1368</v>
      </c>
      <c r="H403" s="20" t="s">
        <v>1369</v>
      </c>
      <c r="I403" s="20">
        <v>0.46</v>
      </c>
      <c r="J403" s="20">
        <v>1.4899999999999999E-6</v>
      </c>
    </row>
    <row r="404" spans="7:10" x14ac:dyDescent="0.2">
      <c r="G404" s="20" t="s">
        <v>1456</v>
      </c>
      <c r="H404" s="20" t="s">
        <v>1457</v>
      </c>
      <c r="I404" s="20">
        <v>0.46</v>
      </c>
      <c r="J404" s="20">
        <v>5.9200000000000002E-5</v>
      </c>
    </row>
    <row r="405" spans="7:10" x14ac:dyDescent="0.2">
      <c r="G405" s="20" t="s">
        <v>1458</v>
      </c>
      <c r="H405" s="20" t="s">
        <v>1459</v>
      </c>
      <c r="I405" s="20">
        <v>0.46</v>
      </c>
      <c r="J405" s="20">
        <v>4.2999999999999999E-4</v>
      </c>
    </row>
    <row r="406" spans="7:10" x14ac:dyDescent="0.2">
      <c r="G406" s="20" t="s">
        <v>1460</v>
      </c>
      <c r="H406" s="20" t="s">
        <v>1461</v>
      </c>
      <c r="I406" s="20">
        <v>0.46</v>
      </c>
      <c r="J406" s="20">
        <v>4.5999999999999999E-3</v>
      </c>
    </row>
    <row r="407" spans="7:10" x14ac:dyDescent="0.2">
      <c r="G407" s="20" t="s">
        <v>1462</v>
      </c>
      <c r="H407" s="20" t="s">
        <v>1463</v>
      </c>
      <c r="I407" s="20">
        <v>0.46</v>
      </c>
      <c r="J407" s="20">
        <v>1.0800000000000001E-2</v>
      </c>
    </row>
    <row r="408" spans="7:10" x14ac:dyDescent="0.2">
      <c r="G408" s="20" t="s">
        <v>616</v>
      </c>
      <c r="H408" s="20" t="s">
        <v>617</v>
      </c>
      <c r="I408" s="20">
        <v>0.45</v>
      </c>
      <c r="J408" s="20">
        <v>3.8700000000000003E-12</v>
      </c>
    </row>
    <row r="409" spans="7:10" x14ac:dyDescent="0.2">
      <c r="G409" s="20" t="s">
        <v>1464</v>
      </c>
      <c r="H409" s="20" t="s">
        <v>1465</v>
      </c>
      <c r="I409" s="20">
        <v>0.45</v>
      </c>
      <c r="J409" s="20">
        <v>4.4300000000000002E-10</v>
      </c>
    </row>
    <row r="410" spans="7:10" x14ac:dyDescent="0.2">
      <c r="G410" s="20" t="s">
        <v>1466</v>
      </c>
      <c r="H410" s="20" t="s">
        <v>1467</v>
      </c>
      <c r="I410" s="20">
        <v>0.45</v>
      </c>
      <c r="J410" s="20">
        <v>4.7100000000000003E-10</v>
      </c>
    </row>
    <row r="411" spans="7:10" x14ac:dyDescent="0.2">
      <c r="G411" s="20" t="s">
        <v>604</v>
      </c>
      <c r="H411" s="20" t="s">
        <v>605</v>
      </c>
      <c r="I411" s="20">
        <v>0.45</v>
      </c>
      <c r="J411" s="20">
        <v>2.8900000000000002E-9</v>
      </c>
    </row>
    <row r="412" spans="7:10" x14ac:dyDescent="0.2">
      <c r="G412" s="20" t="s">
        <v>1468</v>
      </c>
      <c r="H412" s="20" t="s">
        <v>1469</v>
      </c>
      <c r="I412" s="20">
        <v>0.45</v>
      </c>
      <c r="J412" s="20">
        <v>5.3300000000000004E-9</v>
      </c>
    </row>
    <row r="413" spans="7:10" x14ac:dyDescent="0.2">
      <c r="G413" s="20" t="s">
        <v>1470</v>
      </c>
      <c r="H413" s="20" t="s">
        <v>1471</v>
      </c>
      <c r="I413" s="20">
        <v>0.45</v>
      </c>
      <c r="J413" s="20">
        <v>2.0600000000000002E-6</v>
      </c>
    </row>
    <row r="414" spans="7:10" x14ac:dyDescent="0.2">
      <c r="G414" s="20" t="s">
        <v>1302</v>
      </c>
      <c r="H414" s="20" t="s">
        <v>1303</v>
      </c>
      <c r="I414" s="20">
        <v>0.45</v>
      </c>
      <c r="J414" s="20">
        <v>4.9599999999999999E-5</v>
      </c>
    </row>
    <row r="415" spans="7:10" x14ac:dyDescent="0.2">
      <c r="G415" s="20" t="s">
        <v>1472</v>
      </c>
      <c r="H415" s="20" t="s">
        <v>1473</v>
      </c>
      <c r="I415" s="20">
        <v>0.45</v>
      </c>
      <c r="J415" s="20">
        <v>7.0500000000000006E-5</v>
      </c>
    </row>
    <row r="416" spans="7:10" x14ac:dyDescent="0.2">
      <c r="G416" s="20" t="s">
        <v>1474</v>
      </c>
      <c r="H416" s="20" t="s">
        <v>1475</v>
      </c>
      <c r="I416" s="20">
        <v>0.45</v>
      </c>
      <c r="J416" s="20">
        <v>8.1999999999999998E-4</v>
      </c>
    </row>
    <row r="417" spans="7:10" x14ac:dyDescent="0.2">
      <c r="G417" s="20" t="s">
        <v>1476</v>
      </c>
      <c r="H417" s="20" t="s">
        <v>1477</v>
      </c>
      <c r="I417" s="20">
        <v>0.45</v>
      </c>
      <c r="J417" s="20">
        <v>1.23E-2</v>
      </c>
    </row>
    <row r="418" spans="7:10" x14ac:dyDescent="0.2">
      <c r="G418" s="20" t="s">
        <v>1478</v>
      </c>
      <c r="H418" s="20" t="s">
        <v>1479</v>
      </c>
      <c r="I418" s="20">
        <v>0.45</v>
      </c>
      <c r="J418" s="20">
        <v>1.7500000000000002E-2</v>
      </c>
    </row>
    <row r="419" spans="7:10" x14ac:dyDescent="0.2">
      <c r="G419" s="20" t="s">
        <v>1480</v>
      </c>
      <c r="H419" s="20" t="s">
        <v>1481</v>
      </c>
      <c r="I419" s="20">
        <v>0.44</v>
      </c>
      <c r="J419" s="20">
        <v>8.1699999999999993E-12</v>
      </c>
    </row>
    <row r="420" spans="7:10" x14ac:dyDescent="0.2">
      <c r="G420" s="20" t="s">
        <v>1482</v>
      </c>
      <c r="H420" s="20" t="s">
        <v>1483</v>
      </c>
      <c r="I420" s="20">
        <v>0.44</v>
      </c>
      <c r="J420" s="20">
        <v>2.81E-8</v>
      </c>
    </row>
    <row r="421" spans="7:10" x14ac:dyDescent="0.2">
      <c r="G421" s="20" t="s">
        <v>1366</v>
      </c>
      <c r="H421" s="20" t="s">
        <v>1367</v>
      </c>
      <c r="I421" s="20">
        <v>0.44</v>
      </c>
      <c r="J421" s="20">
        <v>5.9800000000000003E-7</v>
      </c>
    </row>
    <row r="422" spans="7:10" x14ac:dyDescent="0.2">
      <c r="G422" s="20" t="s">
        <v>1484</v>
      </c>
      <c r="H422" s="20" t="s">
        <v>1485</v>
      </c>
      <c r="I422" s="20">
        <v>0.44</v>
      </c>
      <c r="J422" s="20">
        <v>2.69E-5</v>
      </c>
    </row>
    <row r="423" spans="7:10" x14ac:dyDescent="0.2">
      <c r="G423" s="20" t="s">
        <v>1486</v>
      </c>
      <c r="H423" s="20" t="s">
        <v>1487</v>
      </c>
      <c r="I423" s="20">
        <v>0.44</v>
      </c>
      <c r="J423" s="20">
        <v>5.1400000000000003E-5</v>
      </c>
    </row>
    <row r="424" spans="7:10" x14ac:dyDescent="0.2">
      <c r="G424" s="20" t="s">
        <v>1488</v>
      </c>
      <c r="H424" s="20" t="s">
        <v>1489</v>
      </c>
      <c r="I424" s="20">
        <v>0.44</v>
      </c>
      <c r="J424" s="20">
        <v>1.95E-2</v>
      </c>
    </row>
    <row r="425" spans="7:10" x14ac:dyDescent="0.2">
      <c r="G425" s="20" t="s">
        <v>1490</v>
      </c>
      <c r="H425" s="20" t="s">
        <v>1491</v>
      </c>
      <c r="I425" s="20">
        <v>0.43</v>
      </c>
      <c r="J425" s="20">
        <v>1.8600000000000001E-5</v>
      </c>
    </row>
    <row r="426" spans="7:10" x14ac:dyDescent="0.2">
      <c r="G426" s="20" t="s">
        <v>1492</v>
      </c>
      <c r="H426" s="20" t="s">
        <v>1493</v>
      </c>
      <c r="I426" s="20">
        <v>0.43</v>
      </c>
      <c r="J426" s="20">
        <v>5.0300000000000003E-5</v>
      </c>
    </row>
    <row r="427" spans="7:10" x14ac:dyDescent="0.2">
      <c r="G427" s="20" t="s">
        <v>1494</v>
      </c>
      <c r="H427" s="20" t="s">
        <v>1495</v>
      </c>
      <c r="I427" s="20">
        <v>0.43</v>
      </c>
      <c r="J427" s="20">
        <v>5.6100000000000002E-5</v>
      </c>
    </row>
    <row r="428" spans="7:10" x14ac:dyDescent="0.2">
      <c r="G428" s="20" t="s">
        <v>1496</v>
      </c>
      <c r="H428" s="20" t="s">
        <v>1497</v>
      </c>
      <c r="I428" s="20">
        <v>0.43</v>
      </c>
      <c r="J428" s="20">
        <v>1.6299999999999999E-2</v>
      </c>
    </row>
    <row r="429" spans="7:10" x14ac:dyDescent="0.2">
      <c r="G429" s="20" t="s">
        <v>1498</v>
      </c>
      <c r="H429" s="20" t="s">
        <v>1499</v>
      </c>
      <c r="I429" s="20">
        <v>0.42</v>
      </c>
      <c r="J429" s="20">
        <v>1.9500000000000001E-11</v>
      </c>
    </row>
    <row r="430" spans="7:10" x14ac:dyDescent="0.2">
      <c r="G430" s="20" t="s">
        <v>1500</v>
      </c>
      <c r="H430" s="20" t="s">
        <v>1501</v>
      </c>
      <c r="I430" s="20">
        <v>0.42</v>
      </c>
      <c r="J430" s="20">
        <v>1.1600000000000001E-5</v>
      </c>
    </row>
    <row r="431" spans="7:10" x14ac:dyDescent="0.2">
      <c r="G431" s="20" t="s">
        <v>1502</v>
      </c>
      <c r="H431" s="20" t="s">
        <v>1503</v>
      </c>
      <c r="I431" s="20">
        <v>0.42</v>
      </c>
      <c r="J431" s="20">
        <v>2.2000000000000001E-3</v>
      </c>
    </row>
    <row r="432" spans="7:10" x14ac:dyDescent="0.2">
      <c r="G432" s="20" t="s">
        <v>640</v>
      </c>
      <c r="H432" s="20" t="s">
        <v>641</v>
      </c>
      <c r="I432" s="20">
        <v>0.41</v>
      </c>
      <c r="J432" s="20">
        <v>2.72E-20</v>
      </c>
    </row>
    <row r="433" spans="7:10" x14ac:dyDescent="0.2">
      <c r="G433" s="20" t="s">
        <v>580</v>
      </c>
      <c r="H433" s="20" t="s">
        <v>581</v>
      </c>
      <c r="I433" s="20">
        <v>0.41</v>
      </c>
      <c r="J433" s="20">
        <v>1.9299999999999999E-7</v>
      </c>
    </row>
    <row r="434" spans="7:10" x14ac:dyDescent="0.2">
      <c r="G434" s="20" t="s">
        <v>1504</v>
      </c>
      <c r="H434" s="20" t="s">
        <v>1505</v>
      </c>
      <c r="I434" s="20">
        <v>0.41</v>
      </c>
      <c r="J434" s="20">
        <v>3.56E-2</v>
      </c>
    </row>
    <row r="435" spans="7:10" x14ac:dyDescent="0.2">
      <c r="G435" s="20" t="s">
        <v>1402</v>
      </c>
      <c r="H435" s="20" t="s">
        <v>1403</v>
      </c>
      <c r="I435" s="20">
        <v>0.4</v>
      </c>
      <c r="J435" s="20">
        <v>5.3600000000000003E-15</v>
      </c>
    </row>
    <row r="436" spans="7:10" x14ac:dyDescent="0.2">
      <c r="G436" s="20" t="s">
        <v>634</v>
      </c>
      <c r="H436" s="20" t="s">
        <v>635</v>
      </c>
      <c r="I436" s="20">
        <v>0.39</v>
      </c>
      <c r="J436" s="20">
        <v>2.1599999999999998E-11</v>
      </c>
    </row>
    <row r="437" spans="7:10" x14ac:dyDescent="0.2">
      <c r="G437" s="20" t="s">
        <v>1506</v>
      </c>
      <c r="H437" s="20" t="s">
        <v>1507</v>
      </c>
      <c r="I437" s="20">
        <v>0.39</v>
      </c>
      <c r="J437" s="20">
        <v>1.11E-7</v>
      </c>
    </row>
    <row r="438" spans="7:10" x14ac:dyDescent="0.2">
      <c r="G438" s="20" t="s">
        <v>1508</v>
      </c>
      <c r="H438" s="20" t="s">
        <v>1509</v>
      </c>
      <c r="I438" s="20">
        <v>0.39</v>
      </c>
      <c r="J438" s="20">
        <v>7.1299999999999998E-5</v>
      </c>
    </row>
    <row r="439" spans="7:10" x14ac:dyDescent="0.2">
      <c r="G439" s="20" t="s">
        <v>1510</v>
      </c>
      <c r="H439" s="20" t="s">
        <v>1511</v>
      </c>
      <c r="I439" s="20">
        <v>0.39</v>
      </c>
      <c r="J439" s="20">
        <v>3.9800000000000002E-2</v>
      </c>
    </row>
    <row r="440" spans="7:10" x14ac:dyDescent="0.2">
      <c r="G440" s="20" t="s">
        <v>1512</v>
      </c>
      <c r="H440" s="20" t="s">
        <v>1513</v>
      </c>
      <c r="I440" s="20">
        <v>0.38</v>
      </c>
      <c r="J440" s="20">
        <v>2.5699999999999999E-7</v>
      </c>
    </row>
    <row r="441" spans="7:10" x14ac:dyDescent="0.2">
      <c r="G441" s="20" t="s">
        <v>1396</v>
      </c>
      <c r="H441" s="20" t="s">
        <v>1397</v>
      </c>
      <c r="I441" s="20">
        <v>0.38</v>
      </c>
      <c r="J441" s="20">
        <v>3.0899999999999997E-7</v>
      </c>
    </row>
    <row r="442" spans="7:10" x14ac:dyDescent="0.2">
      <c r="G442" s="20" t="s">
        <v>1514</v>
      </c>
      <c r="H442" s="20" t="s">
        <v>1515</v>
      </c>
      <c r="I442" s="20">
        <v>0.37</v>
      </c>
      <c r="J442" s="20">
        <v>3.3500000000000001E-11</v>
      </c>
    </row>
    <row r="443" spans="7:10" x14ac:dyDescent="0.2">
      <c r="G443" s="20" t="s">
        <v>1516</v>
      </c>
      <c r="H443" s="20" t="s">
        <v>1517</v>
      </c>
      <c r="I443" s="20">
        <v>0.37</v>
      </c>
      <c r="J443" s="20">
        <v>7.6E-3</v>
      </c>
    </row>
    <row r="444" spans="7:10" x14ac:dyDescent="0.2">
      <c r="G444" s="20" t="s">
        <v>1518</v>
      </c>
      <c r="H444" s="20" t="s">
        <v>1519</v>
      </c>
      <c r="I444" s="20">
        <v>0.37</v>
      </c>
      <c r="J444" s="20">
        <v>2.18E-2</v>
      </c>
    </row>
    <row r="445" spans="7:10" x14ac:dyDescent="0.2">
      <c r="G445" s="20" t="s">
        <v>1520</v>
      </c>
      <c r="H445" s="20" t="s">
        <v>1521</v>
      </c>
      <c r="I445" s="20">
        <v>0.37</v>
      </c>
      <c r="J445" s="20">
        <v>2.92E-2</v>
      </c>
    </row>
    <row r="446" spans="7:10" x14ac:dyDescent="0.2">
      <c r="G446" s="20" t="s">
        <v>1522</v>
      </c>
      <c r="H446" s="20" t="s">
        <v>1523</v>
      </c>
      <c r="I446" s="20">
        <v>0.36</v>
      </c>
      <c r="J446" s="20">
        <v>1.25E-11</v>
      </c>
    </row>
    <row r="447" spans="7:10" x14ac:dyDescent="0.2">
      <c r="G447" s="20" t="s">
        <v>1524</v>
      </c>
      <c r="H447" s="20" t="s">
        <v>1525</v>
      </c>
      <c r="I447" s="20">
        <v>0.36</v>
      </c>
      <c r="J447" s="20">
        <v>1.89E-2</v>
      </c>
    </row>
    <row r="448" spans="7:10" x14ac:dyDescent="0.2">
      <c r="G448" s="20" t="s">
        <v>646</v>
      </c>
      <c r="H448" s="20" t="s">
        <v>647</v>
      </c>
      <c r="I448" s="20">
        <v>0.35</v>
      </c>
      <c r="J448" s="20">
        <v>8.6499999999999997E-15</v>
      </c>
    </row>
    <row r="449" spans="7:10" x14ac:dyDescent="0.2">
      <c r="G449" s="20" t="s">
        <v>652</v>
      </c>
      <c r="H449" s="20" t="s">
        <v>653</v>
      </c>
      <c r="I449" s="20">
        <v>0.35</v>
      </c>
      <c r="J449" s="20">
        <v>1.13E-12</v>
      </c>
    </row>
    <row r="450" spans="7:10" x14ac:dyDescent="0.2">
      <c r="G450" s="20" t="s">
        <v>1526</v>
      </c>
      <c r="H450" s="20" t="s">
        <v>1527</v>
      </c>
      <c r="I450" s="20">
        <v>0.35</v>
      </c>
      <c r="J450" s="20">
        <v>2.4600000000000002E-5</v>
      </c>
    </row>
    <row r="451" spans="7:10" x14ac:dyDescent="0.2">
      <c r="G451" s="20" t="s">
        <v>1528</v>
      </c>
      <c r="H451" s="20" t="s">
        <v>1529</v>
      </c>
      <c r="I451" s="20">
        <v>0.35</v>
      </c>
      <c r="J451" s="20">
        <v>1.38E-2</v>
      </c>
    </row>
    <row r="452" spans="7:10" x14ac:dyDescent="0.2">
      <c r="G452" s="20" t="s">
        <v>1530</v>
      </c>
      <c r="H452" s="20" t="s">
        <v>1531</v>
      </c>
      <c r="I452" s="20">
        <v>0.35</v>
      </c>
      <c r="J452" s="20">
        <v>2.7199999999999998E-2</v>
      </c>
    </row>
    <row r="453" spans="7:10" x14ac:dyDescent="0.2">
      <c r="G453" s="20" t="s">
        <v>1532</v>
      </c>
      <c r="H453" s="20" t="s">
        <v>1533</v>
      </c>
      <c r="I453" s="20">
        <v>0.34</v>
      </c>
      <c r="J453" s="20">
        <v>3.7200000000000002E-8</v>
      </c>
    </row>
    <row r="454" spans="7:10" x14ac:dyDescent="0.2">
      <c r="G454" s="20" t="s">
        <v>1534</v>
      </c>
      <c r="H454" s="20" t="s">
        <v>1535</v>
      </c>
      <c r="I454" s="20">
        <v>0.34</v>
      </c>
      <c r="J454" s="20">
        <v>5.6100000000000002E-5</v>
      </c>
    </row>
    <row r="455" spans="7:10" x14ac:dyDescent="0.2">
      <c r="G455" s="20" t="s">
        <v>1536</v>
      </c>
      <c r="H455" s="20" t="s">
        <v>1537</v>
      </c>
      <c r="I455" s="20">
        <v>0.33</v>
      </c>
      <c r="J455" s="20">
        <v>1.29E-5</v>
      </c>
    </row>
    <row r="456" spans="7:10" x14ac:dyDescent="0.2">
      <c r="G456" s="20" t="s">
        <v>1538</v>
      </c>
      <c r="H456" s="20" t="s">
        <v>1539</v>
      </c>
      <c r="I456" s="20">
        <v>0.33</v>
      </c>
      <c r="J456" s="20">
        <v>6.1400000000000002E-5</v>
      </c>
    </row>
    <row r="457" spans="7:10" x14ac:dyDescent="0.2">
      <c r="G457" s="20" t="s">
        <v>1540</v>
      </c>
      <c r="H457" s="20" t="s">
        <v>1541</v>
      </c>
      <c r="I457" s="20">
        <v>0.32</v>
      </c>
      <c r="J457" s="20">
        <v>1.14E-8</v>
      </c>
    </row>
    <row r="458" spans="7:10" x14ac:dyDescent="0.2">
      <c r="G458" s="20" t="s">
        <v>1542</v>
      </c>
      <c r="H458" s="20" t="s">
        <v>1543</v>
      </c>
      <c r="I458" s="20">
        <v>0.32</v>
      </c>
      <c r="J458" s="20">
        <v>4.3200000000000003E-8</v>
      </c>
    </row>
    <row r="459" spans="7:10" x14ac:dyDescent="0.2">
      <c r="G459" s="20" t="s">
        <v>628</v>
      </c>
      <c r="H459" s="20" t="s">
        <v>629</v>
      </c>
      <c r="I459" s="20">
        <v>0.32</v>
      </c>
      <c r="J459" s="20">
        <v>1.54E-7</v>
      </c>
    </row>
    <row r="460" spans="7:10" x14ac:dyDescent="0.2">
      <c r="G460" s="20" t="s">
        <v>1544</v>
      </c>
      <c r="H460" s="20" t="s">
        <v>1545</v>
      </c>
      <c r="I460" s="20">
        <v>0.32</v>
      </c>
      <c r="J460" s="20">
        <v>4.9700000000000002E-5</v>
      </c>
    </row>
    <row r="461" spans="7:10" x14ac:dyDescent="0.2">
      <c r="G461" s="20" t="s">
        <v>1546</v>
      </c>
      <c r="H461" s="20" t="s">
        <v>1547</v>
      </c>
      <c r="I461" s="20">
        <v>0.31</v>
      </c>
      <c r="J461" s="20">
        <v>9.3800000000000006E-8</v>
      </c>
    </row>
    <row r="462" spans="7:10" x14ac:dyDescent="0.2">
      <c r="G462" s="20" t="s">
        <v>1548</v>
      </c>
      <c r="H462" s="20" t="s">
        <v>1549</v>
      </c>
      <c r="I462" s="20">
        <v>0.31</v>
      </c>
      <c r="J462" s="20">
        <v>2.9299999999999999E-6</v>
      </c>
    </row>
    <row r="463" spans="7:10" x14ac:dyDescent="0.2">
      <c r="G463" s="20" t="s">
        <v>1550</v>
      </c>
      <c r="H463" s="20" t="s">
        <v>1551</v>
      </c>
      <c r="I463" s="20">
        <v>0.31</v>
      </c>
      <c r="J463" s="20">
        <v>8.8300000000000005E-5</v>
      </c>
    </row>
    <row r="464" spans="7:10" x14ac:dyDescent="0.2">
      <c r="G464" s="20" t="s">
        <v>1552</v>
      </c>
      <c r="H464" s="20" t="s">
        <v>1553</v>
      </c>
      <c r="I464" s="20">
        <v>0.3</v>
      </c>
      <c r="J464" s="20">
        <v>1.6000000000000001E-4</v>
      </c>
    </row>
    <row r="465" spans="7:10" x14ac:dyDescent="0.2">
      <c r="G465" s="20" t="s">
        <v>1554</v>
      </c>
      <c r="H465" s="20" t="s">
        <v>1555</v>
      </c>
      <c r="I465" s="20">
        <v>0.3</v>
      </c>
      <c r="J465" s="20">
        <v>2.9899999999999999E-2</v>
      </c>
    </row>
    <row r="466" spans="7:10" x14ac:dyDescent="0.2">
      <c r="G466" s="20" t="s">
        <v>1556</v>
      </c>
      <c r="H466" s="20" t="s">
        <v>1557</v>
      </c>
      <c r="I466" s="20">
        <v>0.28999999999999998</v>
      </c>
      <c r="J466" s="20">
        <v>3.3099999999999997E-2</v>
      </c>
    </row>
    <row r="467" spans="7:10" x14ac:dyDescent="0.2">
      <c r="G467" s="20" t="s">
        <v>1406</v>
      </c>
      <c r="H467" s="20" t="s">
        <v>1407</v>
      </c>
      <c r="I467" s="20">
        <v>0.28000000000000003</v>
      </c>
      <c r="J467" s="20">
        <v>8.8200000000000006E-9</v>
      </c>
    </row>
    <row r="468" spans="7:10" x14ac:dyDescent="0.2">
      <c r="G468" s="20" t="s">
        <v>1390</v>
      </c>
      <c r="H468" s="20" t="s">
        <v>1391</v>
      </c>
      <c r="I468" s="20">
        <v>0.28000000000000003</v>
      </c>
      <c r="J468" s="20">
        <v>1.7099999999999999E-5</v>
      </c>
    </row>
    <row r="469" spans="7:10" x14ac:dyDescent="0.2">
      <c r="G469" s="20" t="s">
        <v>1558</v>
      </c>
      <c r="H469" s="20" t="s">
        <v>1559</v>
      </c>
      <c r="I469" s="20">
        <v>0.28000000000000003</v>
      </c>
      <c r="J469" s="20">
        <v>4.5400000000000003E-2</v>
      </c>
    </row>
    <row r="470" spans="7:10" x14ac:dyDescent="0.2">
      <c r="G470" s="20" t="s">
        <v>1388</v>
      </c>
      <c r="H470" s="20" t="s">
        <v>1389</v>
      </c>
      <c r="I470" s="20">
        <v>0.27</v>
      </c>
      <c r="J470" s="20">
        <v>1.19E-5</v>
      </c>
    </row>
    <row r="471" spans="7:10" x14ac:dyDescent="0.2">
      <c r="G471" s="20" t="s">
        <v>658</v>
      </c>
      <c r="H471" s="20" t="s">
        <v>659</v>
      </c>
      <c r="I471" s="20">
        <v>0.26</v>
      </c>
      <c r="J471" s="20">
        <v>2.4299999999999999E-10</v>
      </c>
    </row>
    <row r="472" spans="7:10" x14ac:dyDescent="0.2">
      <c r="G472" s="20" t="s">
        <v>1560</v>
      </c>
      <c r="H472" s="20" t="s">
        <v>1561</v>
      </c>
      <c r="I472" s="20">
        <v>0.23</v>
      </c>
      <c r="J472" s="20">
        <v>1.08E-5</v>
      </c>
    </row>
    <row r="473" spans="7:10" x14ac:dyDescent="0.2">
      <c r="G473" s="20" t="s">
        <v>1412</v>
      </c>
      <c r="H473" s="20" t="s">
        <v>1413</v>
      </c>
      <c r="I473" s="20">
        <v>0.2</v>
      </c>
      <c r="J473" s="20">
        <v>1.43E-12</v>
      </c>
    </row>
    <row r="474" spans="7:10" x14ac:dyDescent="0.2">
      <c r="G474" s="20" t="s">
        <v>1418</v>
      </c>
      <c r="H474" s="20" t="s">
        <v>1419</v>
      </c>
      <c r="I474" s="20">
        <v>0.2</v>
      </c>
      <c r="J474" s="20">
        <v>1.7100000000000001E-11</v>
      </c>
    </row>
    <row r="475" spans="7:10" x14ac:dyDescent="0.2">
      <c r="G475" s="20" t="s">
        <v>1562</v>
      </c>
      <c r="H475" s="20" t="s">
        <v>1563</v>
      </c>
      <c r="I475" s="20">
        <v>0.2</v>
      </c>
      <c r="J475" s="20">
        <v>3.5999999999999999E-3</v>
      </c>
    </row>
    <row r="476" spans="7:10" x14ac:dyDescent="0.2">
      <c r="G476" s="20" t="s">
        <v>1564</v>
      </c>
      <c r="H476" s="20" t="s">
        <v>1565</v>
      </c>
      <c r="I476" s="20">
        <v>0.2</v>
      </c>
      <c r="J476" s="20">
        <v>3.1099999999999999E-2</v>
      </c>
    </row>
    <row r="477" spans="7:10" x14ac:dyDescent="0.2">
      <c r="G477" s="20" t="s">
        <v>1414</v>
      </c>
      <c r="H477" s="20" t="s">
        <v>1415</v>
      </c>
      <c r="I477" s="20">
        <v>0.18</v>
      </c>
      <c r="J477" s="20">
        <v>1.42E-11</v>
      </c>
    </row>
    <row r="478" spans="7:10" x14ac:dyDescent="0.2">
      <c r="G478" s="20" t="s">
        <v>1566</v>
      </c>
      <c r="H478" s="20" t="s">
        <v>1567</v>
      </c>
      <c r="I478" s="20">
        <v>0.18</v>
      </c>
      <c r="J478" s="20">
        <v>2.5999999999999999E-3</v>
      </c>
    </row>
    <row r="479" spans="7:10" x14ac:dyDescent="0.2">
      <c r="G479" s="20" t="s">
        <v>1568</v>
      </c>
      <c r="H479" s="20" t="s">
        <v>1569</v>
      </c>
      <c r="I479" s="20">
        <v>0.17</v>
      </c>
      <c r="J479" s="20">
        <v>1.2500000000000001E-2</v>
      </c>
    </row>
    <row r="480" spans="7:10" x14ac:dyDescent="0.2">
      <c r="G480" s="20" t="s">
        <v>1570</v>
      </c>
      <c r="H480" s="20" t="s">
        <v>1571</v>
      </c>
      <c r="I480" s="20">
        <v>0.17</v>
      </c>
      <c r="J480" s="20">
        <v>1.49E-2</v>
      </c>
    </row>
    <row r="481" spans="7:10" x14ac:dyDescent="0.2">
      <c r="G481" s="20" t="s">
        <v>1422</v>
      </c>
      <c r="H481" s="20" t="s">
        <v>1423</v>
      </c>
      <c r="I481" s="20">
        <v>0.11</v>
      </c>
      <c r="J481" s="20">
        <v>2.0800000000000001E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A20E5-5D0B-F643-A357-59D2D40B7932}">
  <dimension ref="A1:W110"/>
  <sheetViews>
    <sheetView tabSelected="1" topLeftCell="H1" workbookViewId="0">
      <selection activeCell="S18" sqref="S18"/>
    </sheetView>
  </sheetViews>
  <sheetFormatPr baseColWidth="10" defaultColWidth="11" defaultRowHeight="16" x14ac:dyDescent="0.2"/>
  <sheetData>
    <row r="1" spans="1:23" x14ac:dyDescent="0.2">
      <c r="A1" s="2" t="s">
        <v>2069</v>
      </c>
      <c r="J1" s="2" t="s">
        <v>2121</v>
      </c>
    </row>
    <row r="4" spans="1:23" x14ac:dyDescent="0.2">
      <c r="B4" s="1"/>
      <c r="C4" s="1"/>
      <c r="V4" s="55" t="s">
        <v>2119</v>
      </c>
      <c r="W4" s="46"/>
    </row>
    <row r="5" spans="1:23" x14ac:dyDescent="0.2">
      <c r="A5" s="6"/>
      <c r="B5" s="17" t="s">
        <v>1572</v>
      </c>
      <c r="C5" s="17" t="s">
        <v>1573</v>
      </c>
      <c r="D5" s="17" t="s">
        <v>1574</v>
      </c>
      <c r="E5" s="17" t="s">
        <v>1575</v>
      </c>
      <c r="F5" s="17" t="s">
        <v>1576</v>
      </c>
      <c r="G5" s="17" t="s">
        <v>1577</v>
      </c>
      <c r="H5" s="17" t="s">
        <v>1578</v>
      </c>
      <c r="I5" s="17" t="s">
        <v>1579</v>
      </c>
      <c r="J5" s="17" t="s">
        <v>1580</v>
      </c>
      <c r="K5" s="17" t="s">
        <v>1581</v>
      </c>
      <c r="L5" s="17" t="s">
        <v>1582</v>
      </c>
      <c r="M5" s="17" t="s">
        <v>1583</v>
      </c>
      <c r="N5" s="17" t="s">
        <v>1584</v>
      </c>
      <c r="O5" s="17" t="s">
        <v>1585</v>
      </c>
      <c r="P5" s="17" t="s">
        <v>1586</v>
      </c>
      <c r="Q5" s="17" t="s">
        <v>1587</v>
      </c>
      <c r="R5" s="17" t="s">
        <v>1588</v>
      </c>
      <c r="S5" s="17" t="s">
        <v>1589</v>
      </c>
      <c r="T5" s="17" t="s">
        <v>1590</v>
      </c>
      <c r="V5" s="53" t="s">
        <v>2112</v>
      </c>
      <c r="W5" s="46">
        <v>10.11</v>
      </c>
    </row>
    <row r="6" spans="1:23" x14ac:dyDescent="0.2">
      <c r="A6" s="3" t="s">
        <v>1591</v>
      </c>
      <c r="B6" s="1">
        <v>3.55</v>
      </c>
      <c r="C6" s="1">
        <v>2.62</v>
      </c>
      <c r="D6" s="1">
        <v>1.55</v>
      </c>
      <c r="E6" s="1">
        <v>4.6500000000000004</v>
      </c>
      <c r="F6" s="1">
        <v>4.6500000000000004</v>
      </c>
      <c r="G6" s="1">
        <v>1.8</v>
      </c>
      <c r="H6" s="1">
        <v>1.49</v>
      </c>
      <c r="I6" s="1">
        <v>1.67</v>
      </c>
      <c r="J6" s="1">
        <v>1.83</v>
      </c>
      <c r="K6" s="1">
        <v>1.75</v>
      </c>
      <c r="L6" s="1">
        <v>2.4900000000000002</v>
      </c>
      <c r="M6" s="1">
        <v>1.88</v>
      </c>
      <c r="N6" s="1">
        <v>1.57</v>
      </c>
      <c r="O6" s="1">
        <v>1.81</v>
      </c>
      <c r="P6" s="1">
        <v>1.75</v>
      </c>
      <c r="Q6" s="1">
        <v>1.55</v>
      </c>
      <c r="R6" s="1">
        <v>1.67</v>
      </c>
      <c r="S6" s="1">
        <v>1.9</v>
      </c>
      <c r="T6" s="1">
        <v>2.04</v>
      </c>
      <c r="V6" s="53" t="s">
        <v>2113</v>
      </c>
      <c r="W6" s="46" t="s">
        <v>2114</v>
      </c>
    </row>
    <row r="7" spans="1:23" x14ac:dyDescent="0.2">
      <c r="A7" s="4" t="s">
        <v>1592</v>
      </c>
      <c r="B7" s="1">
        <v>2.0110000000000001</v>
      </c>
      <c r="C7" s="1">
        <v>1.3879999999999999</v>
      </c>
      <c r="D7" s="1">
        <v>1.403</v>
      </c>
      <c r="E7" s="1">
        <v>5.1950000000000003</v>
      </c>
      <c r="F7" s="1">
        <v>1.2549999999999999</v>
      </c>
      <c r="G7" s="1">
        <v>1.22</v>
      </c>
      <c r="H7" s="1">
        <v>1.2769999999999999</v>
      </c>
      <c r="I7" s="1">
        <v>1.1995</v>
      </c>
      <c r="J7" s="1">
        <v>1.3560000000000001</v>
      </c>
      <c r="K7" s="1">
        <v>1.4179999999999999</v>
      </c>
      <c r="L7" s="1">
        <v>1.726</v>
      </c>
      <c r="M7" s="1">
        <v>1.1970000000000001</v>
      </c>
      <c r="N7" s="1">
        <v>1.333</v>
      </c>
      <c r="O7" s="1">
        <v>1.155</v>
      </c>
      <c r="P7" s="1">
        <v>1.7</v>
      </c>
      <c r="Q7" s="1">
        <v>1.4410000000000001</v>
      </c>
      <c r="R7" s="1">
        <v>1.863</v>
      </c>
      <c r="S7" s="1">
        <v>1.756</v>
      </c>
      <c r="T7" s="1">
        <v>1.736</v>
      </c>
      <c r="V7" s="53" t="s">
        <v>2076</v>
      </c>
      <c r="W7" s="54">
        <v>5.4999999999999997E-3</v>
      </c>
    </row>
    <row r="8" spans="1:23" x14ac:dyDescent="0.2">
      <c r="B8" s="1"/>
      <c r="C8" s="1"/>
      <c r="V8" s="53" t="s">
        <v>2115</v>
      </c>
      <c r="W8" s="46" t="s">
        <v>2116</v>
      </c>
    </row>
    <row r="9" spans="1:23" x14ac:dyDescent="0.2">
      <c r="B9" s="1"/>
      <c r="C9" s="1"/>
      <c r="V9" s="53"/>
      <c r="W9" s="46"/>
    </row>
    <row r="10" spans="1:23" x14ac:dyDescent="0.2">
      <c r="B10" s="1"/>
      <c r="C10" s="1"/>
      <c r="V10" s="53" t="s">
        <v>2117</v>
      </c>
      <c r="W10" s="46" t="s">
        <v>2118</v>
      </c>
    </row>
    <row r="11" spans="1:23" ht="17" thickBot="1" x14ac:dyDescent="0.25">
      <c r="A11" s="50" t="s">
        <v>1593</v>
      </c>
      <c r="B11" s="50" t="s">
        <v>1594</v>
      </c>
      <c r="C11" s="50" t="s">
        <v>1595</v>
      </c>
      <c r="D11" s="50" t="s">
        <v>1596</v>
      </c>
      <c r="E11" s="51" t="s">
        <v>1597</v>
      </c>
      <c r="F11" s="50" t="s">
        <v>1598</v>
      </c>
      <c r="G11" s="50" t="s">
        <v>2070</v>
      </c>
      <c r="H11" s="52" t="s">
        <v>1599</v>
      </c>
      <c r="I11" s="52" t="s">
        <v>1600</v>
      </c>
      <c r="J11" s="52" t="s">
        <v>1601</v>
      </c>
      <c r="K11" s="52" t="s">
        <v>1602</v>
      </c>
      <c r="L11" s="52" t="s">
        <v>1603</v>
      </c>
    </row>
    <row r="12" spans="1:23" ht="17" thickTop="1" x14ac:dyDescent="0.2">
      <c r="A12" s="27">
        <v>1</v>
      </c>
      <c r="B12" s="24">
        <v>25.64</v>
      </c>
      <c r="C12" s="24">
        <v>25.66</v>
      </c>
      <c r="D12" s="27">
        <f>B12-(AVERAGE($B$86:$B$90))</f>
        <v>0.32999999999999829</v>
      </c>
      <c r="E12" s="27">
        <f>C12-(AVERAGE($C$86:$C$90))</f>
        <v>0.25</v>
      </c>
      <c r="F12" s="27">
        <f>D12-E12</f>
        <v>7.9999999999998295E-2</v>
      </c>
      <c r="G12" s="28">
        <f>POWER(2,-F12)</f>
        <v>0.946057646725597</v>
      </c>
      <c r="H12" s="29" t="s">
        <v>1604</v>
      </c>
      <c r="I12" s="29" t="s">
        <v>1605</v>
      </c>
      <c r="J12" s="29" t="s">
        <v>1606</v>
      </c>
      <c r="K12" s="29" t="s">
        <v>1607</v>
      </c>
      <c r="L12" s="29" t="s">
        <v>1608</v>
      </c>
    </row>
    <row r="13" spans="1:23" x14ac:dyDescent="0.2">
      <c r="A13" s="30">
        <v>2</v>
      </c>
      <c r="B13" s="31">
        <v>23.29</v>
      </c>
      <c r="C13" s="31">
        <v>23.1</v>
      </c>
      <c r="D13" s="30">
        <f t="shared" ref="D13:D76" si="0">B13-(AVERAGE($B$86:$B$90))</f>
        <v>-2.0200000000000031</v>
      </c>
      <c r="E13" s="30">
        <f t="shared" ref="E13:E76" si="1">C13-(AVERAGE($C$86:$C$90))</f>
        <v>-2.3099999999999987</v>
      </c>
      <c r="F13" s="27">
        <f t="shared" ref="F13:F76" si="2">D13-E13</f>
        <v>0.28999999999999559</v>
      </c>
      <c r="G13" s="32">
        <f t="shared" ref="G13:G76" si="3">POWER(2,-F13)</f>
        <v>0.81790205855778353</v>
      </c>
      <c r="H13" s="33" t="s">
        <v>1609</v>
      </c>
      <c r="I13" s="33" t="s">
        <v>1610</v>
      </c>
      <c r="J13" s="33" t="s">
        <v>1611</v>
      </c>
      <c r="K13" s="33" t="s">
        <v>1612</v>
      </c>
      <c r="L13" s="33" t="s">
        <v>1613</v>
      </c>
    </row>
    <row r="14" spans="1:23" x14ac:dyDescent="0.2">
      <c r="A14" s="30">
        <v>3</v>
      </c>
      <c r="B14" s="31">
        <v>30.03</v>
      </c>
      <c r="C14" s="31">
        <v>31.57</v>
      </c>
      <c r="D14" s="30">
        <f t="shared" si="0"/>
        <v>4.7199999999999989</v>
      </c>
      <c r="E14" s="30">
        <f t="shared" si="1"/>
        <v>6.16</v>
      </c>
      <c r="F14" s="27">
        <f t="shared" si="2"/>
        <v>-1.4400000000000013</v>
      </c>
      <c r="G14" s="32">
        <f t="shared" si="3"/>
        <v>2.7132086548953462</v>
      </c>
      <c r="H14" s="33" t="s">
        <v>1614</v>
      </c>
      <c r="I14" s="33" t="s">
        <v>1615</v>
      </c>
      <c r="J14" s="33" t="s">
        <v>1616</v>
      </c>
      <c r="K14" s="33" t="s">
        <v>1572</v>
      </c>
      <c r="L14" s="33" t="s">
        <v>1617</v>
      </c>
    </row>
    <row r="15" spans="1:23" x14ac:dyDescent="0.2">
      <c r="A15" s="30">
        <v>4</v>
      </c>
      <c r="B15" s="31">
        <v>26.32</v>
      </c>
      <c r="C15" s="31">
        <v>25.92</v>
      </c>
      <c r="D15" s="30">
        <f t="shared" si="0"/>
        <v>1.009999999999998</v>
      </c>
      <c r="E15" s="30">
        <f t="shared" si="1"/>
        <v>0.51000000000000156</v>
      </c>
      <c r="F15" s="27">
        <f t="shared" si="2"/>
        <v>0.49999999999999645</v>
      </c>
      <c r="G15" s="32">
        <f t="shared" si="3"/>
        <v>0.70710678118654924</v>
      </c>
      <c r="H15" s="33" t="s">
        <v>1618</v>
      </c>
      <c r="I15" s="33" t="s">
        <v>1619</v>
      </c>
      <c r="J15" s="33" t="s">
        <v>1620</v>
      </c>
      <c r="K15" s="33" t="s">
        <v>1621</v>
      </c>
      <c r="L15" s="33" t="s">
        <v>1622</v>
      </c>
    </row>
    <row r="16" spans="1:23" x14ac:dyDescent="0.2">
      <c r="A16" s="30">
        <v>5</v>
      </c>
      <c r="B16" s="31">
        <v>28.9</v>
      </c>
      <c r="C16" s="31">
        <v>30</v>
      </c>
      <c r="D16" s="30">
        <f t="shared" si="0"/>
        <v>3.5899999999999963</v>
      </c>
      <c r="E16" s="30">
        <f t="shared" si="1"/>
        <v>4.59</v>
      </c>
      <c r="F16" s="27">
        <f t="shared" si="2"/>
        <v>-1.0000000000000036</v>
      </c>
      <c r="G16" s="32">
        <f t="shared" si="3"/>
        <v>2.0000000000000049</v>
      </c>
      <c r="H16" s="33" t="s">
        <v>1623</v>
      </c>
      <c r="I16" s="33" t="s">
        <v>1624</v>
      </c>
      <c r="J16" s="33" t="s">
        <v>1625</v>
      </c>
      <c r="K16" s="33" t="s">
        <v>1573</v>
      </c>
      <c r="L16" s="33" t="s">
        <v>1626</v>
      </c>
    </row>
    <row r="17" spans="1:12" x14ac:dyDescent="0.2">
      <c r="A17" s="30">
        <v>6</v>
      </c>
      <c r="B17" s="31">
        <v>27.19</v>
      </c>
      <c r="C17" s="31">
        <v>27.12</v>
      </c>
      <c r="D17" s="30">
        <f t="shared" si="0"/>
        <v>1.879999999999999</v>
      </c>
      <c r="E17" s="30">
        <f t="shared" si="1"/>
        <v>1.7100000000000009</v>
      </c>
      <c r="F17" s="27">
        <f t="shared" si="2"/>
        <v>0.16999999999999815</v>
      </c>
      <c r="G17" s="32">
        <f t="shared" si="3"/>
        <v>0.88884268116657139</v>
      </c>
      <c r="H17" s="33" t="s">
        <v>1627</v>
      </c>
      <c r="I17" s="33" t="s">
        <v>1628</v>
      </c>
      <c r="J17" s="33" t="s">
        <v>1629</v>
      </c>
      <c r="K17" s="33" t="s">
        <v>1630</v>
      </c>
      <c r="L17" s="33" t="s">
        <v>1631</v>
      </c>
    </row>
    <row r="18" spans="1:12" x14ac:dyDescent="0.2">
      <c r="A18" s="30">
        <v>7</v>
      </c>
      <c r="B18" s="31">
        <v>27.45</v>
      </c>
      <c r="C18" s="31">
        <v>27.11</v>
      </c>
      <c r="D18" s="30">
        <f t="shared" si="0"/>
        <v>2.139999999999997</v>
      </c>
      <c r="E18" s="30">
        <f t="shared" si="1"/>
        <v>1.6999999999999993</v>
      </c>
      <c r="F18" s="27">
        <f t="shared" si="2"/>
        <v>0.43999999999999773</v>
      </c>
      <c r="G18" s="32">
        <f t="shared" si="3"/>
        <v>0.73713460864555169</v>
      </c>
      <c r="H18" s="33" t="s">
        <v>1632</v>
      </c>
      <c r="I18" s="33" t="s">
        <v>1633</v>
      </c>
      <c r="J18" s="33" t="s">
        <v>1634</v>
      </c>
      <c r="K18" s="33" t="s">
        <v>1635</v>
      </c>
      <c r="L18" s="33" t="s">
        <v>1636</v>
      </c>
    </row>
    <row r="19" spans="1:12" x14ac:dyDescent="0.2">
      <c r="A19" s="30">
        <v>8</v>
      </c>
      <c r="B19" s="31">
        <v>24.95</v>
      </c>
      <c r="C19" s="31">
        <v>25.29</v>
      </c>
      <c r="D19" s="30">
        <f t="shared" si="0"/>
        <v>-0.36000000000000298</v>
      </c>
      <c r="E19" s="30">
        <f t="shared" si="1"/>
        <v>-0.12000000000000099</v>
      </c>
      <c r="F19" s="27">
        <f t="shared" si="2"/>
        <v>-0.24000000000000199</v>
      </c>
      <c r="G19" s="32">
        <f t="shared" si="3"/>
        <v>1.1809926614295321</v>
      </c>
      <c r="H19" s="33" t="s">
        <v>1637</v>
      </c>
      <c r="I19" s="33" t="s">
        <v>1638</v>
      </c>
      <c r="J19" s="33" t="s">
        <v>1639</v>
      </c>
      <c r="K19" s="33" t="s">
        <v>1574</v>
      </c>
      <c r="L19" s="33" t="s">
        <v>1640</v>
      </c>
    </row>
    <row r="20" spans="1:12" x14ac:dyDescent="0.2">
      <c r="A20" s="30">
        <v>9</v>
      </c>
      <c r="B20" s="31">
        <v>22.31</v>
      </c>
      <c r="C20" s="31">
        <v>21.98</v>
      </c>
      <c r="D20" s="30">
        <f t="shared" si="0"/>
        <v>-3.0000000000000036</v>
      </c>
      <c r="E20" s="30">
        <f t="shared" si="1"/>
        <v>-3.4299999999999997</v>
      </c>
      <c r="F20" s="27">
        <f t="shared" si="2"/>
        <v>0.42999999999999616</v>
      </c>
      <c r="G20" s="32">
        <f t="shared" si="3"/>
        <v>0.74226178531452658</v>
      </c>
      <c r="H20" s="33" t="s">
        <v>1641</v>
      </c>
      <c r="I20" s="33" t="s">
        <v>1642</v>
      </c>
      <c r="J20" s="33" t="s">
        <v>1643</v>
      </c>
      <c r="K20" s="33" t="s">
        <v>1644</v>
      </c>
      <c r="L20" s="33" t="s">
        <v>1645</v>
      </c>
    </row>
    <row r="21" spans="1:12" x14ac:dyDescent="0.2">
      <c r="A21" s="30">
        <v>10</v>
      </c>
      <c r="B21" s="31">
        <v>22.27</v>
      </c>
      <c r="C21" s="31">
        <v>22.03</v>
      </c>
      <c r="D21" s="30">
        <f t="shared" si="0"/>
        <v>-3.0400000000000027</v>
      </c>
      <c r="E21" s="30">
        <f t="shared" si="1"/>
        <v>-3.379999999999999</v>
      </c>
      <c r="F21" s="27">
        <f t="shared" si="2"/>
        <v>0.33999999999999631</v>
      </c>
      <c r="G21" s="32">
        <f t="shared" si="3"/>
        <v>0.79004131186337923</v>
      </c>
      <c r="H21" s="33" t="s">
        <v>1646</v>
      </c>
      <c r="I21" s="33" t="s">
        <v>1647</v>
      </c>
      <c r="J21" s="33" t="s">
        <v>1648</v>
      </c>
      <c r="K21" s="33" t="s">
        <v>1649</v>
      </c>
      <c r="L21" s="33" t="s">
        <v>1650</v>
      </c>
    </row>
    <row r="22" spans="1:12" x14ac:dyDescent="0.2">
      <c r="A22" s="30">
        <v>11</v>
      </c>
      <c r="B22" s="31">
        <v>22.66</v>
      </c>
      <c r="C22" s="31">
        <v>24.59</v>
      </c>
      <c r="D22" s="30">
        <f t="shared" si="0"/>
        <v>-2.6500000000000021</v>
      </c>
      <c r="E22" s="30">
        <f t="shared" si="1"/>
        <v>-0.82000000000000028</v>
      </c>
      <c r="F22" s="27">
        <f t="shared" si="2"/>
        <v>-1.8300000000000018</v>
      </c>
      <c r="G22" s="32">
        <f t="shared" si="3"/>
        <v>3.5553707246662851</v>
      </c>
      <c r="H22" s="33" t="s">
        <v>1651</v>
      </c>
      <c r="I22" s="33" t="s">
        <v>1652</v>
      </c>
      <c r="J22" s="33" t="s">
        <v>1653</v>
      </c>
      <c r="K22" s="33" t="s">
        <v>1575</v>
      </c>
      <c r="L22" s="33" t="s">
        <v>1654</v>
      </c>
    </row>
    <row r="23" spans="1:12" x14ac:dyDescent="0.2">
      <c r="A23" s="30">
        <v>12</v>
      </c>
      <c r="B23" s="31">
        <v>24.11</v>
      </c>
      <c r="C23" s="31">
        <v>23.87</v>
      </c>
      <c r="D23" s="30">
        <f t="shared" si="0"/>
        <v>-1.2000000000000028</v>
      </c>
      <c r="E23" s="30">
        <f t="shared" si="1"/>
        <v>-1.5399999999999991</v>
      </c>
      <c r="F23" s="27">
        <f t="shared" si="2"/>
        <v>0.33999999999999631</v>
      </c>
      <c r="G23" s="32">
        <f t="shared" si="3"/>
        <v>0.79004131186337923</v>
      </c>
      <c r="H23" s="33" t="s">
        <v>1655</v>
      </c>
      <c r="I23" s="33" t="s">
        <v>1656</v>
      </c>
      <c r="J23" s="33" t="s">
        <v>1657</v>
      </c>
      <c r="K23" s="33" t="s">
        <v>1658</v>
      </c>
      <c r="L23" s="33" t="s">
        <v>1659</v>
      </c>
    </row>
    <row r="24" spans="1:12" x14ac:dyDescent="0.2">
      <c r="A24" s="30">
        <v>13</v>
      </c>
      <c r="B24" s="31">
        <v>32.21</v>
      </c>
      <c r="C24" s="31">
        <v>31.22</v>
      </c>
      <c r="D24" s="30">
        <f t="shared" si="0"/>
        <v>6.8999999999999986</v>
      </c>
      <c r="E24" s="30">
        <f t="shared" si="1"/>
        <v>5.8099999999999987</v>
      </c>
      <c r="F24" s="27">
        <f t="shared" si="2"/>
        <v>1.0899999999999999</v>
      </c>
      <c r="G24" s="32">
        <f t="shared" si="3"/>
        <v>0.46976137460700595</v>
      </c>
      <c r="H24" s="33" t="s">
        <v>1660</v>
      </c>
      <c r="I24" s="33" t="s">
        <v>1661</v>
      </c>
      <c r="J24" s="33" t="s">
        <v>1662</v>
      </c>
      <c r="K24" s="33" t="s">
        <v>1663</v>
      </c>
      <c r="L24" s="33" t="s">
        <v>1664</v>
      </c>
    </row>
    <row r="25" spans="1:12" x14ac:dyDescent="0.2">
      <c r="A25" s="30">
        <v>14</v>
      </c>
      <c r="B25" s="31">
        <v>39.01</v>
      </c>
      <c r="C25" s="31">
        <v>31.87</v>
      </c>
      <c r="D25" s="30">
        <f t="shared" si="0"/>
        <v>13.699999999999996</v>
      </c>
      <c r="E25" s="30">
        <f t="shared" si="1"/>
        <v>6.4600000000000009</v>
      </c>
      <c r="F25" s="27">
        <f t="shared" si="2"/>
        <v>7.2399999999999949</v>
      </c>
      <c r="G25" s="32">
        <f t="shared" si="3"/>
        <v>6.6151977528322676E-3</v>
      </c>
      <c r="H25" s="33" t="s">
        <v>1665</v>
      </c>
      <c r="I25" s="33" t="s">
        <v>1666</v>
      </c>
      <c r="J25" s="33" t="s">
        <v>1667</v>
      </c>
      <c r="K25" s="33" t="s">
        <v>1668</v>
      </c>
      <c r="L25" s="33" t="s">
        <v>1669</v>
      </c>
    </row>
    <row r="26" spans="1:12" x14ac:dyDescent="0.2">
      <c r="A26" s="30">
        <v>15</v>
      </c>
      <c r="B26" s="31" t="s">
        <v>1670</v>
      </c>
      <c r="C26" s="31" t="s">
        <v>1670</v>
      </c>
      <c r="D26" s="30" t="s">
        <v>1670</v>
      </c>
      <c r="E26" s="30" t="s">
        <v>1670</v>
      </c>
      <c r="F26" s="30" t="s">
        <v>1670</v>
      </c>
      <c r="G26" s="30" t="s">
        <v>1670</v>
      </c>
      <c r="H26" s="33" t="s">
        <v>1671</v>
      </c>
      <c r="I26" s="33" t="s">
        <v>1672</v>
      </c>
      <c r="J26" s="33" t="s">
        <v>1673</v>
      </c>
      <c r="K26" s="33" t="s">
        <v>1674</v>
      </c>
      <c r="L26" s="33" t="s">
        <v>1675</v>
      </c>
    </row>
    <row r="27" spans="1:12" x14ac:dyDescent="0.2">
      <c r="A27" s="30">
        <v>16</v>
      </c>
      <c r="B27" s="31">
        <v>24.22</v>
      </c>
      <c r="C27" s="31">
        <v>25.03</v>
      </c>
      <c r="D27" s="30">
        <f t="shared" si="0"/>
        <v>-1.0900000000000034</v>
      </c>
      <c r="E27" s="30">
        <f t="shared" si="1"/>
        <v>-0.37999999999999901</v>
      </c>
      <c r="F27" s="27">
        <f t="shared" si="2"/>
        <v>-0.71000000000000441</v>
      </c>
      <c r="G27" s="32">
        <f t="shared" si="3"/>
        <v>1.6358041171155673</v>
      </c>
      <c r="H27" s="33" t="s">
        <v>1676</v>
      </c>
      <c r="I27" s="33" t="s">
        <v>1677</v>
      </c>
      <c r="J27" s="33" t="s">
        <v>1678</v>
      </c>
      <c r="K27" s="33" t="s">
        <v>1679</v>
      </c>
      <c r="L27" s="33" t="s">
        <v>1680</v>
      </c>
    </row>
    <row r="28" spans="1:12" x14ac:dyDescent="0.2">
      <c r="A28" s="30">
        <v>17</v>
      </c>
      <c r="B28" s="31" t="s">
        <v>1670</v>
      </c>
      <c r="C28" s="31" t="s">
        <v>1670</v>
      </c>
      <c r="D28" s="30" t="s">
        <v>1670</v>
      </c>
      <c r="E28" s="30" t="s">
        <v>1670</v>
      </c>
      <c r="F28" s="30" t="s">
        <v>1670</v>
      </c>
      <c r="G28" s="30" t="s">
        <v>1670</v>
      </c>
      <c r="H28" s="33" t="s">
        <v>1681</v>
      </c>
      <c r="I28" s="33" t="s">
        <v>1682</v>
      </c>
      <c r="J28" s="33" t="s">
        <v>1683</v>
      </c>
      <c r="K28" s="33" t="s">
        <v>1684</v>
      </c>
      <c r="L28" s="33" t="s">
        <v>1685</v>
      </c>
    </row>
    <row r="29" spans="1:12" x14ac:dyDescent="0.2">
      <c r="A29" s="30">
        <v>18</v>
      </c>
      <c r="B29" s="31">
        <v>18.96</v>
      </c>
      <c r="C29" s="31">
        <v>18.920000000000002</v>
      </c>
      <c r="D29" s="30">
        <f t="shared" si="0"/>
        <v>-6.3500000000000014</v>
      </c>
      <c r="E29" s="30">
        <f t="shared" si="1"/>
        <v>-6.4899999999999984</v>
      </c>
      <c r="F29" s="27">
        <f t="shared" si="2"/>
        <v>0.13999999999999702</v>
      </c>
      <c r="G29" s="32">
        <f t="shared" si="3"/>
        <v>0.90751915531716276</v>
      </c>
      <c r="H29" s="33" t="s">
        <v>1686</v>
      </c>
      <c r="I29" s="33" t="s">
        <v>1687</v>
      </c>
      <c r="J29" s="33" t="s">
        <v>1688</v>
      </c>
      <c r="K29" s="33" t="s">
        <v>1689</v>
      </c>
      <c r="L29" s="33" t="s">
        <v>1690</v>
      </c>
    </row>
    <row r="30" spans="1:12" x14ac:dyDescent="0.2">
      <c r="A30" s="30">
        <v>19</v>
      </c>
      <c r="B30" s="31">
        <v>27.24</v>
      </c>
      <c r="C30" s="31">
        <v>26.5</v>
      </c>
      <c r="D30" s="30">
        <f t="shared" si="0"/>
        <v>1.9299999999999962</v>
      </c>
      <c r="E30" s="30">
        <f t="shared" si="1"/>
        <v>1.0899999999999999</v>
      </c>
      <c r="F30" s="27">
        <f t="shared" si="2"/>
        <v>0.83999999999999631</v>
      </c>
      <c r="G30" s="32">
        <f t="shared" si="3"/>
        <v>0.55864356903611145</v>
      </c>
      <c r="H30" s="33" t="s">
        <v>1691</v>
      </c>
      <c r="I30" s="33" t="s">
        <v>1692</v>
      </c>
      <c r="J30" s="33" t="s">
        <v>1693</v>
      </c>
      <c r="K30" s="33" t="s">
        <v>1694</v>
      </c>
      <c r="L30" s="33" t="s">
        <v>1695</v>
      </c>
    </row>
    <row r="31" spans="1:12" x14ac:dyDescent="0.2">
      <c r="A31" s="30">
        <v>20</v>
      </c>
      <c r="B31" s="31">
        <v>31.2</v>
      </c>
      <c r="C31" s="31">
        <v>30.5</v>
      </c>
      <c r="D31" s="30">
        <f t="shared" si="0"/>
        <v>5.889999999999997</v>
      </c>
      <c r="E31" s="30">
        <f t="shared" si="1"/>
        <v>5.09</v>
      </c>
      <c r="F31" s="27">
        <f t="shared" si="2"/>
        <v>0.79999999999999716</v>
      </c>
      <c r="G31" s="32">
        <f t="shared" si="3"/>
        <v>0.57434917749851866</v>
      </c>
      <c r="H31" s="33" t="s">
        <v>1696</v>
      </c>
      <c r="I31" s="33" t="s">
        <v>1697</v>
      </c>
      <c r="J31" s="33" t="s">
        <v>1698</v>
      </c>
      <c r="K31" s="33" t="s">
        <v>1699</v>
      </c>
      <c r="L31" s="33" t="s">
        <v>1700</v>
      </c>
    </row>
    <row r="32" spans="1:12" x14ac:dyDescent="0.2">
      <c r="A32" s="30">
        <v>21</v>
      </c>
      <c r="B32" s="31">
        <v>30.39</v>
      </c>
      <c r="C32" s="31">
        <v>29.1</v>
      </c>
      <c r="D32" s="30">
        <f t="shared" si="0"/>
        <v>5.0799999999999983</v>
      </c>
      <c r="E32" s="30">
        <f t="shared" si="1"/>
        <v>3.6900000000000013</v>
      </c>
      <c r="F32" s="27">
        <f t="shared" si="2"/>
        <v>1.389999999999997</v>
      </c>
      <c r="G32" s="32">
        <f t="shared" si="3"/>
        <v>0.38156480224014061</v>
      </c>
      <c r="H32" s="33" t="s">
        <v>1701</v>
      </c>
      <c r="I32" s="33" t="s">
        <v>1702</v>
      </c>
      <c r="J32" s="33" t="s">
        <v>1703</v>
      </c>
      <c r="K32" s="33" t="s">
        <v>1704</v>
      </c>
      <c r="L32" s="33" t="s">
        <v>1705</v>
      </c>
    </row>
    <row r="33" spans="1:12" x14ac:dyDescent="0.2">
      <c r="A33" s="30">
        <v>22</v>
      </c>
      <c r="B33" s="31">
        <v>23.41</v>
      </c>
      <c r="C33" s="31">
        <v>23.26</v>
      </c>
      <c r="D33" s="30">
        <f t="shared" si="0"/>
        <v>-1.9000000000000021</v>
      </c>
      <c r="E33" s="30">
        <f t="shared" si="1"/>
        <v>-2.1499999999999986</v>
      </c>
      <c r="F33" s="27">
        <f t="shared" si="2"/>
        <v>0.24999999999999645</v>
      </c>
      <c r="G33" s="32">
        <f t="shared" si="3"/>
        <v>0.84089641525371661</v>
      </c>
      <c r="H33" s="33" t="s">
        <v>1706</v>
      </c>
      <c r="I33" s="33" t="s">
        <v>1707</v>
      </c>
      <c r="J33" s="33" t="s">
        <v>1708</v>
      </c>
      <c r="K33" s="33" t="s">
        <v>1709</v>
      </c>
      <c r="L33" s="33" t="s">
        <v>1710</v>
      </c>
    </row>
    <row r="34" spans="1:12" x14ac:dyDescent="0.2">
      <c r="A34" s="30">
        <v>23</v>
      </c>
      <c r="B34" s="31">
        <v>27.19</v>
      </c>
      <c r="C34" s="31">
        <v>26.7</v>
      </c>
      <c r="D34" s="30">
        <f t="shared" si="0"/>
        <v>1.879999999999999</v>
      </c>
      <c r="E34" s="30">
        <f t="shared" si="1"/>
        <v>1.2899999999999991</v>
      </c>
      <c r="F34" s="27">
        <f t="shared" si="2"/>
        <v>0.58999999999999986</v>
      </c>
      <c r="G34" s="32">
        <f t="shared" si="3"/>
        <v>0.66434290704825583</v>
      </c>
      <c r="H34" s="33" t="s">
        <v>1711</v>
      </c>
      <c r="I34" s="33" t="s">
        <v>1712</v>
      </c>
      <c r="J34" s="33" t="s">
        <v>1713</v>
      </c>
      <c r="K34" s="33" t="s">
        <v>1714</v>
      </c>
      <c r="L34" s="33" t="s">
        <v>1715</v>
      </c>
    </row>
    <row r="35" spans="1:12" x14ac:dyDescent="0.2">
      <c r="A35" s="30">
        <v>24</v>
      </c>
      <c r="B35" s="31">
        <v>29.38</v>
      </c>
      <c r="C35" s="31">
        <v>29.17</v>
      </c>
      <c r="D35" s="30">
        <f t="shared" si="0"/>
        <v>4.0699999999999967</v>
      </c>
      <c r="E35" s="30">
        <f t="shared" si="1"/>
        <v>3.7600000000000016</v>
      </c>
      <c r="F35" s="27">
        <f t="shared" si="2"/>
        <v>0.30999999999999517</v>
      </c>
      <c r="G35" s="32">
        <f t="shared" si="3"/>
        <v>0.806641759222129</v>
      </c>
      <c r="H35" s="33" t="s">
        <v>1716</v>
      </c>
      <c r="I35" s="33" t="s">
        <v>1717</v>
      </c>
      <c r="J35" s="33" t="s">
        <v>1718</v>
      </c>
      <c r="K35" s="33" t="s">
        <v>1719</v>
      </c>
      <c r="L35" s="33" t="s">
        <v>1720</v>
      </c>
    </row>
    <row r="36" spans="1:12" x14ac:dyDescent="0.2">
      <c r="A36" s="30">
        <v>25</v>
      </c>
      <c r="B36" s="31">
        <v>31.09</v>
      </c>
      <c r="C36" s="31">
        <v>30.26</v>
      </c>
      <c r="D36" s="30">
        <f t="shared" si="0"/>
        <v>5.7799999999999976</v>
      </c>
      <c r="E36" s="30">
        <f t="shared" si="1"/>
        <v>4.8500000000000014</v>
      </c>
      <c r="F36" s="27">
        <f t="shared" si="2"/>
        <v>0.92999999999999616</v>
      </c>
      <c r="G36" s="32">
        <f t="shared" si="3"/>
        <v>0.52485834181153501</v>
      </c>
      <c r="H36" s="33" t="s">
        <v>1721</v>
      </c>
      <c r="I36" s="33" t="s">
        <v>1722</v>
      </c>
      <c r="J36" s="33" t="s">
        <v>1723</v>
      </c>
      <c r="K36" s="33" t="s">
        <v>1724</v>
      </c>
      <c r="L36" s="33" t="s">
        <v>1725</v>
      </c>
    </row>
    <row r="37" spans="1:12" x14ac:dyDescent="0.2">
      <c r="A37" s="34">
        <v>26</v>
      </c>
      <c r="B37" s="35">
        <v>26.69</v>
      </c>
      <c r="C37" s="35">
        <v>26.51</v>
      </c>
      <c r="D37" s="34">
        <f t="shared" si="0"/>
        <v>1.379999999999999</v>
      </c>
      <c r="E37" s="34">
        <f t="shared" si="1"/>
        <v>1.1000000000000014</v>
      </c>
      <c r="F37" s="36">
        <f t="shared" si="2"/>
        <v>0.27999999999999758</v>
      </c>
      <c r="G37" s="37">
        <f t="shared" si="3"/>
        <v>0.82359101726757455</v>
      </c>
      <c r="H37" s="38" t="s">
        <v>1726</v>
      </c>
      <c r="I37" s="38" t="s">
        <v>1727</v>
      </c>
      <c r="J37" s="38" t="s">
        <v>1728</v>
      </c>
      <c r="K37" s="38" t="s">
        <v>1729</v>
      </c>
      <c r="L37" s="38" t="s">
        <v>1730</v>
      </c>
    </row>
    <row r="38" spans="1:12" x14ac:dyDescent="0.2">
      <c r="A38" s="30">
        <v>27</v>
      </c>
      <c r="B38" s="31">
        <v>24.21</v>
      </c>
      <c r="C38" s="31">
        <v>24.01</v>
      </c>
      <c r="D38" s="30">
        <f t="shared" si="0"/>
        <v>-1.1000000000000014</v>
      </c>
      <c r="E38" s="30">
        <f t="shared" si="1"/>
        <v>-1.3999999999999986</v>
      </c>
      <c r="F38" s="27">
        <f t="shared" si="2"/>
        <v>0.29999999999999716</v>
      </c>
      <c r="G38" s="32">
        <f t="shared" si="3"/>
        <v>0.81225239635623714</v>
      </c>
      <c r="H38" s="33" t="s">
        <v>1731</v>
      </c>
      <c r="I38" s="33" t="s">
        <v>1732</v>
      </c>
      <c r="J38" s="33" t="s">
        <v>1733</v>
      </c>
      <c r="K38" s="33" t="s">
        <v>1734</v>
      </c>
      <c r="L38" s="33" t="s">
        <v>1735</v>
      </c>
    </row>
    <row r="39" spans="1:12" x14ac:dyDescent="0.2">
      <c r="A39" s="30">
        <v>28</v>
      </c>
      <c r="B39" s="31">
        <v>23.68</v>
      </c>
      <c r="C39" s="31">
        <v>24.72</v>
      </c>
      <c r="D39" s="30">
        <f t="shared" si="0"/>
        <v>-1.6300000000000026</v>
      </c>
      <c r="E39" s="30">
        <f t="shared" si="1"/>
        <v>-0.69000000000000128</v>
      </c>
      <c r="F39" s="27">
        <f t="shared" si="2"/>
        <v>-0.94000000000000128</v>
      </c>
      <c r="G39" s="32">
        <f t="shared" si="3"/>
        <v>1.9185282386505302</v>
      </c>
      <c r="H39" s="33" t="s">
        <v>1736</v>
      </c>
      <c r="I39" s="33" t="s">
        <v>1737</v>
      </c>
      <c r="J39" s="33" t="s">
        <v>1738</v>
      </c>
      <c r="K39" s="33" t="s">
        <v>1576</v>
      </c>
      <c r="L39" s="33" t="s">
        <v>1739</v>
      </c>
    </row>
    <row r="40" spans="1:12" x14ac:dyDescent="0.2">
      <c r="A40" s="30">
        <v>29</v>
      </c>
      <c r="B40" s="31">
        <v>27.58</v>
      </c>
      <c r="C40" s="31">
        <v>27.38</v>
      </c>
      <c r="D40" s="30">
        <f t="shared" si="0"/>
        <v>2.269999999999996</v>
      </c>
      <c r="E40" s="30">
        <f t="shared" si="1"/>
        <v>1.9699999999999989</v>
      </c>
      <c r="F40" s="27">
        <f t="shared" si="2"/>
        <v>0.29999999999999716</v>
      </c>
      <c r="G40" s="32">
        <f t="shared" si="3"/>
        <v>0.81225239635623714</v>
      </c>
      <c r="H40" s="33" t="s">
        <v>1740</v>
      </c>
      <c r="I40" s="33" t="s">
        <v>1741</v>
      </c>
      <c r="J40" s="33" t="s">
        <v>1742</v>
      </c>
      <c r="K40" s="33" t="s">
        <v>1743</v>
      </c>
      <c r="L40" s="33" t="s">
        <v>1744</v>
      </c>
    </row>
    <row r="41" spans="1:12" x14ac:dyDescent="0.2">
      <c r="A41" s="30">
        <v>30</v>
      </c>
      <c r="B41" s="31">
        <v>26.44</v>
      </c>
      <c r="C41" s="31">
        <v>26.34</v>
      </c>
      <c r="D41" s="30">
        <f t="shared" si="0"/>
        <v>1.129999999999999</v>
      </c>
      <c r="E41" s="30">
        <f t="shared" si="1"/>
        <v>0.92999999999999972</v>
      </c>
      <c r="F41" s="27">
        <f t="shared" si="2"/>
        <v>0.19999999999999929</v>
      </c>
      <c r="G41" s="32">
        <f t="shared" si="3"/>
        <v>0.87055056329612457</v>
      </c>
      <c r="H41" s="33" t="s">
        <v>1745</v>
      </c>
      <c r="I41" s="33" t="s">
        <v>1746</v>
      </c>
      <c r="J41" s="33" t="s">
        <v>1747</v>
      </c>
      <c r="K41" s="33" t="s">
        <v>1748</v>
      </c>
      <c r="L41" s="33" t="s">
        <v>1749</v>
      </c>
    </row>
    <row r="42" spans="1:12" x14ac:dyDescent="0.2">
      <c r="A42" s="30">
        <v>31</v>
      </c>
      <c r="B42" s="31">
        <v>25.38</v>
      </c>
      <c r="C42" s="31">
        <v>25.17</v>
      </c>
      <c r="D42" s="30">
        <f t="shared" si="0"/>
        <v>6.9999999999996732E-2</v>
      </c>
      <c r="E42" s="30">
        <f t="shared" si="1"/>
        <v>-0.23999999999999844</v>
      </c>
      <c r="F42" s="27">
        <f t="shared" si="2"/>
        <v>0.30999999999999517</v>
      </c>
      <c r="G42" s="32">
        <f t="shared" si="3"/>
        <v>0.806641759222129</v>
      </c>
      <c r="H42" s="33" t="s">
        <v>1750</v>
      </c>
      <c r="I42" s="33" t="s">
        <v>1751</v>
      </c>
      <c r="J42" s="33" t="s">
        <v>1752</v>
      </c>
      <c r="K42" s="33" t="s">
        <v>1753</v>
      </c>
      <c r="L42" s="33" t="s">
        <v>1754</v>
      </c>
    </row>
    <row r="43" spans="1:12" x14ac:dyDescent="0.2">
      <c r="A43" s="30">
        <v>32</v>
      </c>
      <c r="B43" s="31">
        <v>29.11</v>
      </c>
      <c r="C43" s="31">
        <v>29.15</v>
      </c>
      <c r="D43" s="30">
        <f t="shared" si="0"/>
        <v>3.7999999999999972</v>
      </c>
      <c r="E43" s="30">
        <f t="shared" si="1"/>
        <v>3.7399999999999984</v>
      </c>
      <c r="F43" s="27">
        <f t="shared" si="2"/>
        <v>5.9999999999998721E-2</v>
      </c>
      <c r="G43" s="32">
        <f t="shared" si="3"/>
        <v>0.95926411932526523</v>
      </c>
      <c r="H43" s="33" t="s">
        <v>1755</v>
      </c>
      <c r="I43" s="33" t="s">
        <v>1756</v>
      </c>
      <c r="J43" s="33" t="s">
        <v>1757</v>
      </c>
      <c r="K43" s="33" t="s">
        <v>1758</v>
      </c>
      <c r="L43" s="33" t="s">
        <v>1759</v>
      </c>
    </row>
    <row r="44" spans="1:12" x14ac:dyDescent="0.2">
      <c r="A44" s="34">
        <v>33</v>
      </c>
      <c r="B44" s="35">
        <v>25.72</v>
      </c>
      <c r="C44" s="35">
        <v>25.67</v>
      </c>
      <c r="D44" s="34">
        <f t="shared" si="0"/>
        <v>0.40999999999999659</v>
      </c>
      <c r="E44" s="34">
        <f t="shared" si="1"/>
        <v>0.26000000000000156</v>
      </c>
      <c r="F44" s="36">
        <f t="shared" si="2"/>
        <v>0.14999999999999503</v>
      </c>
      <c r="G44" s="37">
        <f t="shared" si="3"/>
        <v>0.90125046261083341</v>
      </c>
      <c r="H44" s="38" t="s">
        <v>1760</v>
      </c>
      <c r="I44" s="38" t="s">
        <v>1761</v>
      </c>
      <c r="J44" s="38" t="s">
        <v>1762</v>
      </c>
      <c r="K44" s="38" t="s">
        <v>1763</v>
      </c>
      <c r="L44" s="38" t="s">
        <v>1764</v>
      </c>
    </row>
    <row r="45" spans="1:12" x14ac:dyDescent="0.2">
      <c r="A45" s="30">
        <v>34</v>
      </c>
      <c r="B45" s="31">
        <v>26.19</v>
      </c>
      <c r="C45" s="31">
        <v>25.79</v>
      </c>
      <c r="D45" s="30">
        <f t="shared" si="0"/>
        <v>0.87999999999999901</v>
      </c>
      <c r="E45" s="30">
        <f t="shared" si="1"/>
        <v>0.37999999999999901</v>
      </c>
      <c r="F45" s="27">
        <f t="shared" si="2"/>
        <v>0.5</v>
      </c>
      <c r="G45" s="32">
        <f t="shared" si="3"/>
        <v>0.70710678118654746</v>
      </c>
      <c r="H45" s="33" t="s">
        <v>1765</v>
      </c>
      <c r="I45" s="33" t="s">
        <v>1766</v>
      </c>
      <c r="J45" s="33" t="s">
        <v>1767</v>
      </c>
      <c r="K45" s="33" t="s">
        <v>1768</v>
      </c>
      <c r="L45" s="33" t="s">
        <v>1769</v>
      </c>
    </row>
    <row r="46" spans="1:12" x14ac:dyDescent="0.2">
      <c r="A46" s="30">
        <v>35</v>
      </c>
      <c r="B46" s="31">
        <v>25.31</v>
      </c>
      <c r="C46" s="31">
        <v>25.23</v>
      </c>
      <c r="D46" s="30">
        <f t="shared" si="0"/>
        <v>0</v>
      </c>
      <c r="E46" s="30">
        <f t="shared" si="1"/>
        <v>-0.17999999999999972</v>
      </c>
      <c r="F46" s="27">
        <f t="shared" si="2"/>
        <v>0.17999999999999972</v>
      </c>
      <c r="G46" s="32">
        <f t="shared" si="3"/>
        <v>0.88270299629065507</v>
      </c>
      <c r="H46" s="33" t="s">
        <v>1770</v>
      </c>
      <c r="I46" s="33" t="s">
        <v>1771</v>
      </c>
      <c r="J46" s="33" t="s">
        <v>1772</v>
      </c>
      <c r="K46" s="33" t="s">
        <v>1773</v>
      </c>
      <c r="L46" s="33" t="s">
        <v>1774</v>
      </c>
    </row>
    <row r="47" spans="1:12" x14ac:dyDescent="0.2">
      <c r="A47" s="30">
        <v>36</v>
      </c>
      <c r="B47" s="31">
        <v>25.69</v>
      </c>
      <c r="C47" s="31">
        <v>25.39</v>
      </c>
      <c r="D47" s="30">
        <f t="shared" si="0"/>
        <v>0.37999999999999901</v>
      </c>
      <c r="E47" s="30">
        <f t="shared" si="1"/>
        <v>-1.9999999999999574E-2</v>
      </c>
      <c r="F47" s="27">
        <f t="shared" si="2"/>
        <v>0.39999999999999858</v>
      </c>
      <c r="G47" s="32">
        <f t="shared" si="3"/>
        <v>0.75785828325519988</v>
      </c>
      <c r="H47" s="33" t="s">
        <v>1775</v>
      </c>
      <c r="I47" s="33" t="s">
        <v>1776</v>
      </c>
      <c r="J47" s="33" t="s">
        <v>1777</v>
      </c>
      <c r="K47" s="33" t="s">
        <v>1778</v>
      </c>
      <c r="L47" s="33" t="s">
        <v>1779</v>
      </c>
    </row>
    <row r="48" spans="1:12" x14ac:dyDescent="0.2">
      <c r="A48" s="30">
        <v>37</v>
      </c>
      <c r="B48" s="31">
        <v>23.34</v>
      </c>
      <c r="C48" s="31">
        <v>23.34</v>
      </c>
      <c r="D48" s="30">
        <f t="shared" si="0"/>
        <v>-1.9700000000000024</v>
      </c>
      <c r="E48" s="30">
        <f t="shared" si="1"/>
        <v>-2.0700000000000003</v>
      </c>
      <c r="F48" s="27">
        <f t="shared" si="2"/>
        <v>9.9999999999997868E-2</v>
      </c>
      <c r="G48" s="32">
        <f t="shared" si="3"/>
        <v>0.93303299153680885</v>
      </c>
      <c r="H48" s="33" t="s">
        <v>1780</v>
      </c>
      <c r="I48" s="33" t="s">
        <v>1781</v>
      </c>
      <c r="J48" s="33" t="s">
        <v>1782</v>
      </c>
      <c r="K48" s="33" t="s">
        <v>1783</v>
      </c>
      <c r="L48" s="33" t="s">
        <v>1784</v>
      </c>
    </row>
    <row r="49" spans="1:12" x14ac:dyDescent="0.2">
      <c r="A49" s="30">
        <v>38</v>
      </c>
      <c r="B49" s="31">
        <v>27.96</v>
      </c>
      <c r="C49" s="31">
        <v>27.31</v>
      </c>
      <c r="D49" s="30">
        <f t="shared" si="0"/>
        <v>2.6499999999999986</v>
      </c>
      <c r="E49" s="30">
        <f t="shared" si="1"/>
        <v>1.8999999999999986</v>
      </c>
      <c r="F49" s="27">
        <f t="shared" si="2"/>
        <v>0.75</v>
      </c>
      <c r="G49" s="32">
        <f t="shared" si="3"/>
        <v>0.59460355750136051</v>
      </c>
      <c r="H49" s="33" t="s">
        <v>1785</v>
      </c>
      <c r="I49" s="33" t="s">
        <v>1786</v>
      </c>
      <c r="J49" s="33" t="s">
        <v>1787</v>
      </c>
      <c r="K49" s="33" t="s">
        <v>1788</v>
      </c>
      <c r="L49" s="33" t="s">
        <v>1789</v>
      </c>
    </row>
    <row r="50" spans="1:12" x14ac:dyDescent="0.2">
      <c r="A50" s="30">
        <v>39</v>
      </c>
      <c r="B50" s="31">
        <v>24.43</v>
      </c>
      <c r="C50" s="31">
        <v>24.81</v>
      </c>
      <c r="D50" s="30">
        <f t="shared" si="0"/>
        <v>-0.88000000000000256</v>
      </c>
      <c r="E50" s="30">
        <f t="shared" si="1"/>
        <v>-0.60000000000000142</v>
      </c>
      <c r="F50" s="27">
        <f t="shared" si="2"/>
        <v>-0.28000000000000114</v>
      </c>
      <c r="G50" s="32">
        <f t="shared" si="3"/>
        <v>1.2141948843950479</v>
      </c>
      <c r="H50" s="33" t="s">
        <v>1790</v>
      </c>
      <c r="I50" s="33" t="s">
        <v>1791</v>
      </c>
      <c r="J50" s="33" t="s">
        <v>1792</v>
      </c>
      <c r="K50" s="33" t="s">
        <v>1793</v>
      </c>
      <c r="L50" s="33" t="s">
        <v>1794</v>
      </c>
    </row>
    <row r="51" spans="1:12" x14ac:dyDescent="0.2">
      <c r="A51" s="30">
        <v>40</v>
      </c>
      <c r="B51" s="31">
        <v>26.81</v>
      </c>
      <c r="C51" s="31">
        <v>26.43</v>
      </c>
      <c r="D51" s="30">
        <f t="shared" si="0"/>
        <v>1.4999999999999964</v>
      </c>
      <c r="E51" s="30">
        <f t="shared" si="1"/>
        <v>1.0199999999999996</v>
      </c>
      <c r="F51" s="27">
        <f t="shared" si="2"/>
        <v>0.47999999999999687</v>
      </c>
      <c r="G51" s="32">
        <f t="shared" si="3"/>
        <v>0.7169776240079152</v>
      </c>
      <c r="H51" s="33" t="s">
        <v>1795</v>
      </c>
      <c r="I51" s="33" t="s">
        <v>1796</v>
      </c>
      <c r="J51" s="33" t="s">
        <v>1797</v>
      </c>
      <c r="K51" s="33" t="s">
        <v>1798</v>
      </c>
      <c r="L51" s="33" t="s">
        <v>1799</v>
      </c>
    </row>
    <row r="52" spans="1:12" x14ac:dyDescent="0.2">
      <c r="A52" s="30">
        <v>41</v>
      </c>
      <c r="B52" s="31">
        <v>28.31</v>
      </c>
      <c r="C52" s="31">
        <v>28.31</v>
      </c>
      <c r="D52" s="30">
        <f t="shared" si="0"/>
        <v>2.9999999999999964</v>
      </c>
      <c r="E52" s="30">
        <f t="shared" si="1"/>
        <v>2.8999999999999986</v>
      </c>
      <c r="F52" s="27">
        <f t="shared" si="2"/>
        <v>9.9999999999997868E-2</v>
      </c>
      <c r="G52" s="32">
        <f t="shared" si="3"/>
        <v>0.93303299153680885</v>
      </c>
      <c r="H52" s="33" t="s">
        <v>1800</v>
      </c>
      <c r="I52" s="33" t="s">
        <v>1801</v>
      </c>
      <c r="J52" s="33" t="s">
        <v>1802</v>
      </c>
      <c r="K52" s="33" t="s">
        <v>1803</v>
      </c>
      <c r="L52" s="33" t="s">
        <v>1804</v>
      </c>
    </row>
    <row r="53" spans="1:12" x14ac:dyDescent="0.2">
      <c r="A53" s="30">
        <v>42</v>
      </c>
      <c r="B53" s="31">
        <v>31.13</v>
      </c>
      <c r="C53" s="31">
        <v>31.27</v>
      </c>
      <c r="D53" s="30">
        <f t="shared" si="0"/>
        <v>5.8199999999999967</v>
      </c>
      <c r="E53" s="30">
        <f t="shared" si="1"/>
        <v>5.8599999999999994</v>
      </c>
      <c r="F53" s="27">
        <f t="shared" si="2"/>
        <v>-4.00000000000027E-2</v>
      </c>
      <c r="G53" s="32">
        <f t="shared" si="3"/>
        <v>1.0281138266560685</v>
      </c>
      <c r="H53" s="33" t="s">
        <v>1805</v>
      </c>
      <c r="I53" s="33" t="s">
        <v>1806</v>
      </c>
      <c r="J53" s="33" t="s">
        <v>1807</v>
      </c>
      <c r="K53" s="33" t="s">
        <v>1808</v>
      </c>
      <c r="L53" s="33" t="s">
        <v>1809</v>
      </c>
    </row>
    <row r="54" spans="1:12" x14ac:dyDescent="0.2">
      <c r="A54" s="30">
        <v>43</v>
      </c>
      <c r="B54" s="31">
        <v>25.12</v>
      </c>
      <c r="C54" s="31">
        <v>23.78</v>
      </c>
      <c r="D54" s="30">
        <f t="shared" si="0"/>
        <v>-0.19000000000000128</v>
      </c>
      <c r="E54" s="30">
        <f t="shared" si="1"/>
        <v>-1.629999999999999</v>
      </c>
      <c r="F54" s="27">
        <f t="shared" si="2"/>
        <v>1.4399999999999977</v>
      </c>
      <c r="G54" s="32">
        <f t="shared" si="3"/>
        <v>0.36856730432277585</v>
      </c>
      <c r="H54" s="33" t="s">
        <v>1810</v>
      </c>
      <c r="I54" s="33" t="s">
        <v>1811</v>
      </c>
      <c r="J54" s="33" t="s">
        <v>1812</v>
      </c>
      <c r="K54" s="33" t="s">
        <v>1813</v>
      </c>
      <c r="L54" s="33" t="s">
        <v>1814</v>
      </c>
    </row>
    <row r="55" spans="1:12" x14ac:dyDescent="0.2">
      <c r="A55" s="30">
        <v>44</v>
      </c>
      <c r="B55" s="31">
        <v>27.23</v>
      </c>
      <c r="C55" s="31">
        <v>27.56</v>
      </c>
      <c r="D55" s="30">
        <f t="shared" si="0"/>
        <v>1.9199999999999982</v>
      </c>
      <c r="E55" s="30">
        <f t="shared" si="1"/>
        <v>2.1499999999999986</v>
      </c>
      <c r="F55" s="27">
        <f t="shared" si="2"/>
        <v>-0.23000000000000043</v>
      </c>
      <c r="G55" s="32">
        <f t="shared" si="3"/>
        <v>1.1728349492318793</v>
      </c>
      <c r="H55" s="33" t="s">
        <v>1815</v>
      </c>
      <c r="I55" s="33" t="s">
        <v>1816</v>
      </c>
      <c r="J55" s="33" t="s">
        <v>1817</v>
      </c>
      <c r="K55" s="33" t="s">
        <v>1818</v>
      </c>
      <c r="L55" s="33" t="s">
        <v>1819</v>
      </c>
    </row>
    <row r="56" spans="1:12" x14ac:dyDescent="0.2">
      <c r="A56" s="30">
        <v>45</v>
      </c>
      <c r="B56" s="31">
        <v>25.9</v>
      </c>
      <c r="C56" s="31">
        <v>25.95</v>
      </c>
      <c r="D56" s="30">
        <f t="shared" si="0"/>
        <v>0.58999999999999631</v>
      </c>
      <c r="E56" s="30">
        <f t="shared" si="1"/>
        <v>0.53999999999999915</v>
      </c>
      <c r="F56" s="27">
        <f t="shared" si="2"/>
        <v>4.9999999999997158E-2</v>
      </c>
      <c r="G56" s="32">
        <f t="shared" si="3"/>
        <v>0.9659363289248476</v>
      </c>
      <c r="H56" s="33" t="s">
        <v>1820</v>
      </c>
      <c r="I56" s="33" t="s">
        <v>1821</v>
      </c>
      <c r="J56" s="33" t="s">
        <v>1822</v>
      </c>
      <c r="K56" s="33" t="s">
        <v>1823</v>
      </c>
      <c r="L56" s="33" t="s">
        <v>1824</v>
      </c>
    </row>
    <row r="57" spans="1:12" x14ac:dyDescent="0.2">
      <c r="A57" s="30">
        <v>46</v>
      </c>
      <c r="B57" s="31">
        <v>29.25</v>
      </c>
      <c r="C57" s="31">
        <v>28.91</v>
      </c>
      <c r="D57" s="30">
        <f t="shared" si="0"/>
        <v>3.9399999999999977</v>
      </c>
      <c r="E57" s="30">
        <f t="shared" si="1"/>
        <v>3.5</v>
      </c>
      <c r="F57" s="27">
        <f t="shared" si="2"/>
        <v>0.43999999999999773</v>
      </c>
      <c r="G57" s="32">
        <f t="shared" si="3"/>
        <v>0.73713460864555169</v>
      </c>
      <c r="H57" s="33" t="s">
        <v>1825</v>
      </c>
      <c r="I57" s="33" t="s">
        <v>1826</v>
      </c>
      <c r="J57" s="33" t="s">
        <v>1827</v>
      </c>
      <c r="K57" s="33" t="s">
        <v>1828</v>
      </c>
      <c r="L57" s="33" t="s">
        <v>1829</v>
      </c>
    </row>
    <row r="58" spans="1:12" x14ac:dyDescent="0.2">
      <c r="A58" s="30">
        <v>47</v>
      </c>
      <c r="B58" s="31">
        <v>27.02</v>
      </c>
      <c r="C58" s="31">
        <v>26.62</v>
      </c>
      <c r="D58" s="30">
        <f t="shared" si="0"/>
        <v>1.7099999999999973</v>
      </c>
      <c r="E58" s="30">
        <f t="shared" si="1"/>
        <v>1.2100000000000009</v>
      </c>
      <c r="F58" s="27">
        <f t="shared" si="2"/>
        <v>0.49999999999999645</v>
      </c>
      <c r="G58" s="32">
        <f t="shared" si="3"/>
        <v>0.70710678118654924</v>
      </c>
      <c r="H58" s="33" t="s">
        <v>1830</v>
      </c>
      <c r="I58" s="33" t="s">
        <v>1831</v>
      </c>
      <c r="J58" s="33" t="s">
        <v>1832</v>
      </c>
      <c r="K58" s="33" t="s">
        <v>1833</v>
      </c>
      <c r="L58" s="33" t="s">
        <v>1834</v>
      </c>
    </row>
    <row r="59" spans="1:12" x14ac:dyDescent="0.2">
      <c r="A59" s="30">
        <v>48</v>
      </c>
      <c r="B59" s="31">
        <v>27.08</v>
      </c>
      <c r="C59" s="31">
        <v>26.66</v>
      </c>
      <c r="D59" s="30">
        <f t="shared" si="0"/>
        <v>1.769999999999996</v>
      </c>
      <c r="E59" s="30">
        <f t="shared" si="1"/>
        <v>1.25</v>
      </c>
      <c r="F59" s="27">
        <f t="shared" si="2"/>
        <v>0.51999999999999602</v>
      </c>
      <c r="G59" s="32">
        <f t="shared" si="3"/>
        <v>0.69737183317520457</v>
      </c>
      <c r="H59" s="33" t="s">
        <v>1835</v>
      </c>
      <c r="I59" s="33" t="s">
        <v>1836</v>
      </c>
      <c r="J59" s="33" t="s">
        <v>1837</v>
      </c>
      <c r="K59" s="33" t="s">
        <v>1838</v>
      </c>
      <c r="L59" s="33" t="s">
        <v>1839</v>
      </c>
    </row>
    <row r="60" spans="1:12" x14ac:dyDescent="0.2">
      <c r="A60" s="39">
        <v>49</v>
      </c>
      <c r="B60" s="40">
        <v>26.95</v>
      </c>
      <c r="C60" s="40">
        <v>25.01</v>
      </c>
      <c r="D60" s="39">
        <f t="shared" si="0"/>
        <v>1.639999999999997</v>
      </c>
      <c r="E60" s="39">
        <f t="shared" si="1"/>
        <v>-0.39999999999999858</v>
      </c>
      <c r="F60" s="41">
        <f t="shared" si="2"/>
        <v>2.0399999999999956</v>
      </c>
      <c r="G60" s="32">
        <f t="shared" si="3"/>
        <v>0.24316373685307216</v>
      </c>
      <c r="H60" s="42" t="s">
        <v>1840</v>
      </c>
      <c r="I60" s="42" t="s">
        <v>1841</v>
      </c>
      <c r="J60" s="42" t="s">
        <v>1842</v>
      </c>
      <c r="K60" s="42" t="s">
        <v>1843</v>
      </c>
      <c r="L60" s="42" t="s">
        <v>1844</v>
      </c>
    </row>
    <row r="61" spans="1:12" x14ac:dyDescent="0.2">
      <c r="A61" s="30">
        <v>50</v>
      </c>
      <c r="B61" s="31">
        <v>27.61</v>
      </c>
      <c r="C61" s="31">
        <v>28</v>
      </c>
      <c r="D61" s="30">
        <f t="shared" si="0"/>
        <v>2.2999999999999972</v>
      </c>
      <c r="E61" s="30">
        <f t="shared" si="1"/>
        <v>2.59</v>
      </c>
      <c r="F61" s="27">
        <f t="shared" si="2"/>
        <v>-0.2900000000000027</v>
      </c>
      <c r="G61" s="32">
        <f t="shared" si="3"/>
        <v>1.2226402776920708</v>
      </c>
      <c r="H61" s="33" t="s">
        <v>1845</v>
      </c>
      <c r="I61" s="33" t="s">
        <v>1846</v>
      </c>
      <c r="J61" s="33" t="s">
        <v>1847</v>
      </c>
      <c r="K61" s="33" t="s">
        <v>1848</v>
      </c>
      <c r="L61" s="33" t="s">
        <v>1849</v>
      </c>
    </row>
    <row r="62" spans="1:12" x14ac:dyDescent="0.2">
      <c r="A62" s="30">
        <v>51</v>
      </c>
      <c r="B62" s="31">
        <v>33.24</v>
      </c>
      <c r="C62" s="31">
        <v>33.799999999999997</v>
      </c>
      <c r="D62" s="30">
        <f t="shared" si="0"/>
        <v>7.93</v>
      </c>
      <c r="E62" s="30">
        <f t="shared" si="1"/>
        <v>8.389999999999997</v>
      </c>
      <c r="F62" s="27">
        <f t="shared" si="2"/>
        <v>-0.4599999999999973</v>
      </c>
      <c r="G62" s="32">
        <f t="shared" si="3"/>
        <v>1.3755418181397412</v>
      </c>
      <c r="H62" s="33" t="s">
        <v>1850</v>
      </c>
      <c r="I62" s="33" t="s">
        <v>1851</v>
      </c>
      <c r="J62" s="33" t="s">
        <v>1852</v>
      </c>
      <c r="K62" s="33" t="s">
        <v>1577</v>
      </c>
      <c r="L62" s="33" t="s">
        <v>1853</v>
      </c>
    </row>
    <row r="63" spans="1:12" x14ac:dyDescent="0.2">
      <c r="A63" s="34">
        <v>52</v>
      </c>
      <c r="B63" s="35">
        <v>27.89</v>
      </c>
      <c r="C63" s="35">
        <v>27.72</v>
      </c>
      <c r="D63" s="34">
        <f t="shared" si="0"/>
        <v>2.5799999999999983</v>
      </c>
      <c r="E63" s="34">
        <f t="shared" si="1"/>
        <v>2.3099999999999987</v>
      </c>
      <c r="F63" s="36">
        <f t="shared" si="2"/>
        <v>0.26999999999999957</v>
      </c>
      <c r="G63" s="37">
        <f t="shared" si="3"/>
        <v>0.82931954581444201</v>
      </c>
      <c r="H63" s="38" t="s">
        <v>1854</v>
      </c>
      <c r="I63" s="38" t="s">
        <v>1855</v>
      </c>
      <c r="J63" s="38" t="s">
        <v>1856</v>
      </c>
      <c r="K63" s="38" t="s">
        <v>1857</v>
      </c>
      <c r="L63" s="38" t="s">
        <v>1858</v>
      </c>
    </row>
    <row r="64" spans="1:12" x14ac:dyDescent="0.2">
      <c r="A64" s="30">
        <v>53</v>
      </c>
      <c r="B64" s="31">
        <v>24.97</v>
      </c>
      <c r="C64" s="31">
        <v>24.65</v>
      </c>
      <c r="D64" s="30">
        <f t="shared" si="0"/>
        <v>-0.34000000000000341</v>
      </c>
      <c r="E64" s="30">
        <f t="shared" si="1"/>
        <v>-0.76000000000000156</v>
      </c>
      <c r="F64" s="27">
        <f t="shared" si="2"/>
        <v>0.41999999999999815</v>
      </c>
      <c r="G64" s="32">
        <f t="shared" si="3"/>
        <v>0.74742462431747025</v>
      </c>
      <c r="H64" s="33" t="s">
        <v>1859</v>
      </c>
      <c r="I64" s="33" t="s">
        <v>1860</v>
      </c>
      <c r="J64" s="33" t="s">
        <v>1861</v>
      </c>
      <c r="K64" s="33" t="s">
        <v>1862</v>
      </c>
      <c r="L64" s="33" t="s">
        <v>1863</v>
      </c>
    </row>
    <row r="65" spans="1:12" x14ac:dyDescent="0.2">
      <c r="A65" s="30">
        <v>54</v>
      </c>
      <c r="B65" s="31">
        <v>24.98</v>
      </c>
      <c r="C65" s="31">
        <v>23.54</v>
      </c>
      <c r="D65" s="30">
        <f t="shared" si="0"/>
        <v>-0.33000000000000185</v>
      </c>
      <c r="E65" s="30">
        <f t="shared" si="1"/>
        <v>-1.870000000000001</v>
      </c>
      <c r="F65" s="27">
        <f t="shared" si="2"/>
        <v>1.5399999999999991</v>
      </c>
      <c r="G65" s="32">
        <f t="shared" si="3"/>
        <v>0.34388545453493613</v>
      </c>
      <c r="H65" s="33" t="s">
        <v>1864</v>
      </c>
      <c r="I65" s="33" t="s">
        <v>1865</v>
      </c>
      <c r="J65" s="33" t="s">
        <v>1866</v>
      </c>
      <c r="K65" s="33" t="s">
        <v>1867</v>
      </c>
      <c r="L65" s="33" t="s">
        <v>1868</v>
      </c>
    </row>
    <row r="66" spans="1:12" x14ac:dyDescent="0.2">
      <c r="A66" s="30">
        <v>55</v>
      </c>
      <c r="B66" s="31">
        <v>26</v>
      </c>
      <c r="C66" s="31">
        <v>26.14</v>
      </c>
      <c r="D66" s="30">
        <f t="shared" si="0"/>
        <v>0.68999999999999773</v>
      </c>
      <c r="E66" s="30">
        <f t="shared" si="1"/>
        <v>0.73000000000000043</v>
      </c>
      <c r="F66" s="27">
        <f t="shared" si="2"/>
        <v>-4.00000000000027E-2</v>
      </c>
      <c r="G66" s="32">
        <f t="shared" si="3"/>
        <v>1.0281138266560685</v>
      </c>
      <c r="H66" s="33" t="s">
        <v>1869</v>
      </c>
      <c r="I66" s="33" t="s">
        <v>1870</v>
      </c>
      <c r="J66" s="33" t="s">
        <v>1871</v>
      </c>
      <c r="K66" s="33" t="s">
        <v>1872</v>
      </c>
      <c r="L66" s="33" t="s">
        <v>1873</v>
      </c>
    </row>
    <row r="67" spans="1:12" x14ac:dyDescent="0.2">
      <c r="A67" s="30">
        <v>56</v>
      </c>
      <c r="B67" s="31">
        <v>28.03</v>
      </c>
      <c r="C67" s="31">
        <v>28.11</v>
      </c>
      <c r="D67" s="30">
        <f t="shared" si="0"/>
        <v>2.7199999999999989</v>
      </c>
      <c r="E67" s="30">
        <f t="shared" si="1"/>
        <v>2.6999999999999993</v>
      </c>
      <c r="F67" s="27">
        <f t="shared" si="2"/>
        <v>1.9999999999999574E-2</v>
      </c>
      <c r="G67" s="32">
        <f t="shared" si="3"/>
        <v>0.98623270449335942</v>
      </c>
      <c r="H67" s="33" t="s">
        <v>1874</v>
      </c>
      <c r="I67" s="33" t="s">
        <v>1875</v>
      </c>
      <c r="J67" s="33" t="s">
        <v>1876</v>
      </c>
      <c r="K67" s="33" t="s">
        <v>1877</v>
      </c>
      <c r="L67" s="33" t="s">
        <v>1878</v>
      </c>
    </row>
    <row r="68" spans="1:12" x14ac:dyDescent="0.2">
      <c r="A68" s="34">
        <v>57</v>
      </c>
      <c r="B68" s="35">
        <v>26.32</v>
      </c>
      <c r="C68" s="35">
        <v>26.22</v>
      </c>
      <c r="D68" s="34">
        <f t="shared" si="0"/>
        <v>1.009999999999998</v>
      </c>
      <c r="E68" s="34">
        <f t="shared" si="1"/>
        <v>0.80999999999999872</v>
      </c>
      <c r="F68" s="36">
        <f t="shared" si="2"/>
        <v>0.19999999999999929</v>
      </c>
      <c r="G68" s="37">
        <f t="shared" si="3"/>
        <v>0.87055056329612457</v>
      </c>
      <c r="H68" s="38" t="s">
        <v>1879</v>
      </c>
      <c r="I68" s="38" t="s">
        <v>1880</v>
      </c>
      <c r="J68" s="38" t="s">
        <v>1881</v>
      </c>
      <c r="K68" s="38" t="s">
        <v>1882</v>
      </c>
      <c r="L68" s="38" t="s">
        <v>1883</v>
      </c>
    </row>
    <row r="69" spans="1:12" x14ac:dyDescent="0.2">
      <c r="A69" s="30">
        <v>58</v>
      </c>
      <c r="B69" s="31">
        <v>25.35</v>
      </c>
      <c r="C69" s="31">
        <v>25.64</v>
      </c>
      <c r="D69" s="30">
        <f t="shared" si="0"/>
        <v>3.9999999999999147E-2</v>
      </c>
      <c r="E69" s="30">
        <f t="shared" si="1"/>
        <v>0.23000000000000043</v>
      </c>
      <c r="F69" s="27">
        <f t="shared" si="2"/>
        <v>-0.19000000000000128</v>
      </c>
      <c r="G69" s="32">
        <f t="shared" si="3"/>
        <v>1.1407637158684247</v>
      </c>
      <c r="H69" s="33" t="s">
        <v>1884</v>
      </c>
      <c r="I69" s="33" t="s">
        <v>1885</v>
      </c>
      <c r="J69" s="33" t="s">
        <v>1886</v>
      </c>
      <c r="K69" s="33" t="s">
        <v>1578</v>
      </c>
      <c r="L69" s="33" t="s">
        <v>1887</v>
      </c>
    </row>
    <row r="70" spans="1:12" x14ac:dyDescent="0.2">
      <c r="A70" s="30">
        <v>59</v>
      </c>
      <c r="B70" s="31">
        <v>28.23</v>
      </c>
      <c r="C70" s="31">
        <v>28.68</v>
      </c>
      <c r="D70" s="30">
        <f t="shared" si="0"/>
        <v>2.9199999999999982</v>
      </c>
      <c r="E70" s="30">
        <f t="shared" si="1"/>
        <v>3.2699999999999996</v>
      </c>
      <c r="F70" s="27">
        <f t="shared" si="2"/>
        <v>-0.35000000000000142</v>
      </c>
      <c r="G70" s="32">
        <f t="shared" si="3"/>
        <v>1.2745606273192633</v>
      </c>
      <c r="H70" s="33" t="s">
        <v>1888</v>
      </c>
      <c r="I70" s="33" t="s">
        <v>1889</v>
      </c>
      <c r="J70" s="33" t="s">
        <v>1890</v>
      </c>
      <c r="K70" s="33" t="s">
        <v>1579</v>
      </c>
      <c r="L70" s="33" t="s">
        <v>1891</v>
      </c>
    </row>
    <row r="71" spans="1:12" x14ac:dyDescent="0.2">
      <c r="A71" s="30">
        <v>60</v>
      </c>
      <c r="B71" s="31">
        <v>35.119999999999997</v>
      </c>
      <c r="C71" s="31">
        <v>35.700000000000003</v>
      </c>
      <c r="D71" s="30">
        <f t="shared" si="0"/>
        <v>9.8099999999999952</v>
      </c>
      <c r="E71" s="30">
        <f t="shared" si="1"/>
        <v>10.290000000000003</v>
      </c>
      <c r="F71" s="27">
        <f t="shared" si="2"/>
        <v>-0.48000000000000753</v>
      </c>
      <c r="G71" s="43">
        <f t="shared" si="3"/>
        <v>1.3947436663504127</v>
      </c>
      <c r="H71" s="33" t="s">
        <v>1892</v>
      </c>
      <c r="I71" s="33" t="s">
        <v>1893</v>
      </c>
      <c r="J71" s="33" t="s">
        <v>1894</v>
      </c>
      <c r="K71" s="33" t="s">
        <v>1580</v>
      </c>
      <c r="L71" s="33" t="s">
        <v>1895</v>
      </c>
    </row>
    <row r="72" spans="1:12" x14ac:dyDescent="0.2">
      <c r="A72" s="30">
        <v>61</v>
      </c>
      <c r="B72" s="31">
        <v>28.73</v>
      </c>
      <c r="C72" s="31">
        <v>29.25</v>
      </c>
      <c r="D72" s="30">
        <f t="shared" si="0"/>
        <v>3.4199999999999982</v>
      </c>
      <c r="E72" s="30">
        <f t="shared" si="1"/>
        <v>3.84</v>
      </c>
      <c r="F72" s="27">
        <f t="shared" si="2"/>
        <v>-0.42000000000000171</v>
      </c>
      <c r="G72" s="44">
        <f t="shared" si="3"/>
        <v>1.3379275547861136</v>
      </c>
      <c r="H72" s="33" t="s">
        <v>1896</v>
      </c>
      <c r="I72" s="33" t="s">
        <v>1897</v>
      </c>
      <c r="J72" s="33" t="s">
        <v>1898</v>
      </c>
      <c r="K72" s="33" t="s">
        <v>1581</v>
      </c>
      <c r="L72" s="33" t="s">
        <v>1899</v>
      </c>
    </row>
    <row r="73" spans="1:12" x14ac:dyDescent="0.2">
      <c r="A73" s="30">
        <v>62</v>
      </c>
      <c r="B73" s="31">
        <v>28.04</v>
      </c>
      <c r="C73" s="31">
        <v>27.25</v>
      </c>
      <c r="D73" s="30">
        <f t="shared" si="0"/>
        <v>2.7299999999999969</v>
      </c>
      <c r="E73" s="30">
        <f t="shared" si="1"/>
        <v>1.8399999999999999</v>
      </c>
      <c r="F73" s="27">
        <f t="shared" si="2"/>
        <v>0.88999999999999702</v>
      </c>
      <c r="G73" s="32">
        <f t="shared" si="3"/>
        <v>0.53961411825221473</v>
      </c>
      <c r="H73" s="33" t="s">
        <v>1900</v>
      </c>
      <c r="I73" s="33" t="s">
        <v>1901</v>
      </c>
      <c r="J73" s="33" t="s">
        <v>1902</v>
      </c>
      <c r="K73" s="33" t="s">
        <v>1903</v>
      </c>
      <c r="L73" s="33" t="s">
        <v>1904</v>
      </c>
    </row>
    <row r="74" spans="1:12" x14ac:dyDescent="0.2">
      <c r="A74" s="30">
        <v>63</v>
      </c>
      <c r="B74" s="31">
        <v>24.18</v>
      </c>
      <c r="C74" s="31">
        <v>23.78</v>
      </c>
      <c r="D74" s="30">
        <f t="shared" si="0"/>
        <v>-1.1300000000000026</v>
      </c>
      <c r="E74" s="30">
        <f t="shared" si="1"/>
        <v>-1.629999999999999</v>
      </c>
      <c r="F74" s="27">
        <f t="shared" si="2"/>
        <v>0.49999999999999645</v>
      </c>
      <c r="G74" s="32">
        <f t="shared" si="3"/>
        <v>0.70710678118654924</v>
      </c>
      <c r="H74" s="33" t="s">
        <v>1905</v>
      </c>
      <c r="I74" s="33" t="s">
        <v>1906</v>
      </c>
      <c r="J74" s="33" t="s">
        <v>1907</v>
      </c>
      <c r="K74" s="33" t="s">
        <v>1908</v>
      </c>
      <c r="L74" s="33" t="s">
        <v>1909</v>
      </c>
    </row>
    <row r="75" spans="1:12" x14ac:dyDescent="0.2">
      <c r="A75" s="30">
        <v>64</v>
      </c>
      <c r="B75" s="31">
        <v>29.93</v>
      </c>
      <c r="C75" s="31">
        <v>29.08</v>
      </c>
      <c r="D75" s="30">
        <f t="shared" si="0"/>
        <v>4.6199999999999974</v>
      </c>
      <c r="E75" s="30">
        <f t="shared" si="1"/>
        <v>3.6699999999999982</v>
      </c>
      <c r="F75" s="27">
        <f t="shared" si="2"/>
        <v>0.94999999999999929</v>
      </c>
      <c r="G75" s="32">
        <f t="shared" si="3"/>
        <v>0.51763246192068901</v>
      </c>
      <c r="H75" s="33" t="s">
        <v>1910</v>
      </c>
      <c r="I75" s="33" t="s">
        <v>1911</v>
      </c>
      <c r="J75" s="33" t="s">
        <v>1912</v>
      </c>
      <c r="K75" s="33" t="s">
        <v>1913</v>
      </c>
      <c r="L75" s="33" t="s">
        <v>1914</v>
      </c>
    </row>
    <row r="76" spans="1:12" x14ac:dyDescent="0.2">
      <c r="A76" s="30">
        <v>65</v>
      </c>
      <c r="B76" s="31">
        <v>22.36</v>
      </c>
      <c r="C76" s="31">
        <v>22.12</v>
      </c>
      <c r="D76" s="30">
        <f t="shared" si="0"/>
        <v>-2.9500000000000028</v>
      </c>
      <c r="E76" s="30">
        <f t="shared" si="1"/>
        <v>-3.2899999999999991</v>
      </c>
      <c r="F76" s="27">
        <f t="shared" si="2"/>
        <v>0.33999999999999631</v>
      </c>
      <c r="G76" s="32">
        <f t="shared" si="3"/>
        <v>0.79004131186337923</v>
      </c>
      <c r="H76" s="33" t="s">
        <v>1915</v>
      </c>
      <c r="I76" s="33" t="s">
        <v>1916</v>
      </c>
      <c r="J76" s="33" t="s">
        <v>1917</v>
      </c>
      <c r="K76" s="33" t="s">
        <v>1918</v>
      </c>
      <c r="L76" s="33" t="s">
        <v>1919</v>
      </c>
    </row>
    <row r="77" spans="1:12" x14ac:dyDescent="0.2">
      <c r="A77" s="30">
        <v>66</v>
      </c>
      <c r="B77" s="31">
        <v>27.48</v>
      </c>
      <c r="C77" s="31">
        <v>28.51</v>
      </c>
      <c r="D77" s="30">
        <f t="shared" ref="D77:D95" si="4">B77-(AVERAGE($B$86:$B$90))</f>
        <v>2.1699999999999982</v>
      </c>
      <c r="E77" s="30">
        <f t="shared" ref="E77:E95" si="5">C77-(AVERAGE($C$86:$C$90))</f>
        <v>3.1000000000000014</v>
      </c>
      <c r="F77" s="27">
        <f t="shared" ref="F77:F95" si="6">D77-E77</f>
        <v>-0.93000000000000327</v>
      </c>
      <c r="G77" s="32">
        <f t="shared" ref="G77:G95" si="7">POWER(2,-F77)</f>
        <v>1.9052759960878789</v>
      </c>
      <c r="H77" s="33" t="s">
        <v>1920</v>
      </c>
      <c r="I77" s="33" t="s">
        <v>1921</v>
      </c>
      <c r="J77" s="33" t="s">
        <v>1922</v>
      </c>
      <c r="K77" s="33" t="s">
        <v>1582</v>
      </c>
      <c r="L77" s="33" t="s">
        <v>1923</v>
      </c>
    </row>
    <row r="78" spans="1:12" x14ac:dyDescent="0.2">
      <c r="A78" s="30">
        <v>67</v>
      </c>
      <c r="B78" s="31">
        <v>27.55</v>
      </c>
      <c r="C78" s="31">
        <v>27.35</v>
      </c>
      <c r="D78" s="30">
        <f t="shared" si="4"/>
        <v>2.2399999999999984</v>
      </c>
      <c r="E78" s="30">
        <f t="shared" si="5"/>
        <v>1.9400000000000013</v>
      </c>
      <c r="F78" s="27">
        <f t="shared" si="6"/>
        <v>0.29999999999999716</v>
      </c>
      <c r="G78" s="32">
        <f t="shared" si="7"/>
        <v>0.81225239635623714</v>
      </c>
      <c r="H78" s="33" t="s">
        <v>1924</v>
      </c>
      <c r="I78" s="33" t="s">
        <v>1925</v>
      </c>
      <c r="J78" s="33" t="s">
        <v>1926</v>
      </c>
      <c r="K78" s="33" t="s">
        <v>1927</v>
      </c>
      <c r="L78" s="33" t="s">
        <v>1928</v>
      </c>
    </row>
    <row r="79" spans="1:12" x14ac:dyDescent="0.2">
      <c r="A79" s="30">
        <v>68</v>
      </c>
      <c r="B79" s="31">
        <v>24.68</v>
      </c>
      <c r="C79" s="31">
        <v>25.3</v>
      </c>
      <c r="D79" s="30">
        <f t="shared" si="4"/>
        <v>-0.63000000000000256</v>
      </c>
      <c r="E79" s="30">
        <f t="shared" si="5"/>
        <v>-0.10999999999999943</v>
      </c>
      <c r="F79" s="27">
        <f t="shared" si="6"/>
        <v>-0.52000000000000313</v>
      </c>
      <c r="G79" s="32">
        <f t="shared" si="7"/>
        <v>1.4339552480158304</v>
      </c>
      <c r="H79" s="33" t="s">
        <v>1929</v>
      </c>
      <c r="I79" s="33" t="s">
        <v>1930</v>
      </c>
      <c r="J79" s="33" t="s">
        <v>1931</v>
      </c>
      <c r="K79" s="33" t="s">
        <v>1583</v>
      </c>
      <c r="L79" s="33" t="s">
        <v>1932</v>
      </c>
    </row>
    <row r="80" spans="1:12" x14ac:dyDescent="0.2">
      <c r="A80" s="30">
        <v>69</v>
      </c>
      <c r="B80" s="31">
        <v>27.69</v>
      </c>
      <c r="C80" s="31">
        <v>27.46</v>
      </c>
      <c r="D80" s="30">
        <f t="shared" si="4"/>
        <v>2.379999999999999</v>
      </c>
      <c r="E80" s="30">
        <f t="shared" si="5"/>
        <v>2.0500000000000007</v>
      </c>
      <c r="F80" s="27">
        <f t="shared" si="6"/>
        <v>0.32999999999999829</v>
      </c>
      <c r="G80" s="32">
        <f t="shared" si="7"/>
        <v>0.79553648375491959</v>
      </c>
      <c r="H80" s="33" t="s">
        <v>1933</v>
      </c>
      <c r="I80" s="33" t="s">
        <v>1934</v>
      </c>
      <c r="J80" s="33" t="s">
        <v>1935</v>
      </c>
      <c r="K80" s="33" t="s">
        <v>1936</v>
      </c>
      <c r="L80" s="33" t="s">
        <v>1937</v>
      </c>
    </row>
    <row r="81" spans="1:12" x14ac:dyDescent="0.2">
      <c r="A81" s="39">
        <v>70</v>
      </c>
      <c r="B81" s="40">
        <v>21.29</v>
      </c>
      <c r="C81" s="40">
        <v>23.18</v>
      </c>
      <c r="D81" s="39">
        <f t="shared" si="4"/>
        <v>-4.0200000000000031</v>
      </c>
      <c r="E81" s="39">
        <f t="shared" si="5"/>
        <v>-2.2300000000000004</v>
      </c>
      <c r="F81" s="41">
        <f t="shared" si="6"/>
        <v>-1.7900000000000027</v>
      </c>
      <c r="G81" s="32">
        <f t="shared" si="7"/>
        <v>3.4581489252314674</v>
      </c>
      <c r="H81" s="42" t="s">
        <v>1938</v>
      </c>
      <c r="I81" s="42" t="s">
        <v>1939</v>
      </c>
      <c r="J81" s="42" t="s">
        <v>1940</v>
      </c>
      <c r="K81" s="42" t="s">
        <v>1941</v>
      </c>
      <c r="L81" s="42" t="s">
        <v>1942</v>
      </c>
    </row>
    <row r="82" spans="1:12" x14ac:dyDescent="0.2">
      <c r="A82" s="30">
        <v>71</v>
      </c>
      <c r="B82" s="31">
        <v>23.28</v>
      </c>
      <c r="C82" s="31">
        <v>22.96</v>
      </c>
      <c r="D82" s="30">
        <f t="shared" si="4"/>
        <v>-2.0300000000000011</v>
      </c>
      <c r="E82" s="30">
        <f t="shared" si="5"/>
        <v>-2.4499999999999993</v>
      </c>
      <c r="F82" s="27">
        <f t="shared" si="6"/>
        <v>0.41999999999999815</v>
      </c>
      <c r="G82" s="32">
        <f t="shared" si="7"/>
        <v>0.74742462431747025</v>
      </c>
      <c r="H82" s="33" t="s">
        <v>1943</v>
      </c>
      <c r="I82" s="33" t="s">
        <v>1944</v>
      </c>
      <c r="J82" s="33" t="s">
        <v>1945</v>
      </c>
      <c r="K82" s="33" t="s">
        <v>1946</v>
      </c>
      <c r="L82" s="33" t="s">
        <v>1947</v>
      </c>
    </row>
    <row r="83" spans="1:12" x14ac:dyDescent="0.2">
      <c r="A83" s="30">
        <v>72</v>
      </c>
      <c r="B83" s="31">
        <v>22.47</v>
      </c>
      <c r="C83" s="31">
        <v>22.83</v>
      </c>
      <c r="D83" s="30">
        <f t="shared" si="4"/>
        <v>-2.8400000000000034</v>
      </c>
      <c r="E83" s="30">
        <f t="shared" si="5"/>
        <v>-2.5800000000000018</v>
      </c>
      <c r="F83" s="27">
        <f t="shared" si="6"/>
        <v>-0.26000000000000156</v>
      </c>
      <c r="G83" s="32">
        <f t="shared" si="7"/>
        <v>1.1974787046189299</v>
      </c>
      <c r="H83" s="33" t="s">
        <v>1948</v>
      </c>
      <c r="I83" s="33" t="s">
        <v>1949</v>
      </c>
      <c r="J83" s="33" t="s">
        <v>1950</v>
      </c>
      <c r="K83" s="33" t="s">
        <v>1584</v>
      </c>
      <c r="L83" s="33" t="s">
        <v>1951</v>
      </c>
    </row>
    <row r="84" spans="1:12" x14ac:dyDescent="0.2">
      <c r="A84" s="30">
        <v>73</v>
      </c>
      <c r="B84" s="31">
        <v>29.26</v>
      </c>
      <c r="C84" s="31">
        <v>29.83</v>
      </c>
      <c r="D84" s="30">
        <f t="shared" si="4"/>
        <v>3.9499999999999993</v>
      </c>
      <c r="E84" s="30">
        <f t="shared" si="5"/>
        <v>4.4199999999999982</v>
      </c>
      <c r="F84" s="27">
        <f t="shared" si="6"/>
        <v>-0.46999999999999886</v>
      </c>
      <c r="G84" s="44">
        <f t="shared" si="7"/>
        <v>1.3851094681109235</v>
      </c>
      <c r="H84" s="33" t="s">
        <v>1952</v>
      </c>
      <c r="I84" s="33" t="s">
        <v>1953</v>
      </c>
      <c r="J84" s="33" t="s">
        <v>1954</v>
      </c>
      <c r="K84" s="33" t="s">
        <v>1585</v>
      </c>
      <c r="L84" s="33" t="s">
        <v>1955</v>
      </c>
    </row>
    <row r="85" spans="1:12" x14ac:dyDescent="0.2">
      <c r="A85" s="30">
        <v>74</v>
      </c>
      <c r="B85" s="31">
        <v>25.12</v>
      </c>
      <c r="C85" s="31">
        <v>25.64</v>
      </c>
      <c r="D85" s="30">
        <f t="shared" si="4"/>
        <v>-0.19000000000000128</v>
      </c>
      <c r="E85" s="30">
        <f t="shared" si="5"/>
        <v>0.23000000000000043</v>
      </c>
      <c r="F85" s="27">
        <f t="shared" si="6"/>
        <v>-0.42000000000000171</v>
      </c>
      <c r="G85" s="32">
        <f t="shared" si="7"/>
        <v>1.3379275547861136</v>
      </c>
      <c r="H85" s="33" t="s">
        <v>1956</v>
      </c>
      <c r="I85" s="33" t="s">
        <v>1957</v>
      </c>
      <c r="J85" s="33" t="s">
        <v>1958</v>
      </c>
      <c r="K85" s="33" t="s">
        <v>1586</v>
      </c>
      <c r="L85" s="33" t="s">
        <v>1959</v>
      </c>
    </row>
    <row r="86" spans="1:12" x14ac:dyDescent="0.2">
      <c r="A86" s="30">
        <v>75</v>
      </c>
      <c r="B86" s="31">
        <v>24.51</v>
      </c>
      <c r="C86" s="31">
        <v>24.26</v>
      </c>
      <c r="D86" s="30">
        <f t="shared" si="4"/>
        <v>-0.80000000000000071</v>
      </c>
      <c r="E86" s="30">
        <f t="shared" si="5"/>
        <v>-1.1499999999999986</v>
      </c>
      <c r="F86" s="27">
        <f t="shared" si="6"/>
        <v>0.34999999999999787</v>
      </c>
      <c r="G86" s="32">
        <f t="shared" si="7"/>
        <v>0.78458409789675188</v>
      </c>
      <c r="H86" s="33" t="s">
        <v>1960</v>
      </c>
      <c r="I86" s="33" t="s">
        <v>1961</v>
      </c>
      <c r="J86" s="33" t="s">
        <v>1962</v>
      </c>
      <c r="K86" s="33" t="s">
        <v>1963</v>
      </c>
      <c r="L86" s="33" t="s">
        <v>1964</v>
      </c>
    </row>
    <row r="87" spans="1:12" x14ac:dyDescent="0.2">
      <c r="A87" s="30">
        <v>76</v>
      </c>
      <c r="B87" s="31">
        <v>27.12</v>
      </c>
      <c r="C87" s="31">
        <v>26.98</v>
      </c>
      <c r="D87" s="30">
        <f t="shared" si="4"/>
        <v>1.8099999999999987</v>
      </c>
      <c r="E87" s="30">
        <f t="shared" si="5"/>
        <v>1.5700000000000003</v>
      </c>
      <c r="F87" s="27">
        <f t="shared" si="6"/>
        <v>0.23999999999999844</v>
      </c>
      <c r="G87" s="32">
        <f t="shared" si="7"/>
        <v>0.84674531236252804</v>
      </c>
      <c r="H87" s="33" t="s">
        <v>1965</v>
      </c>
      <c r="I87" s="33" t="s">
        <v>1966</v>
      </c>
      <c r="J87" s="33" t="s">
        <v>1967</v>
      </c>
      <c r="K87" s="33" t="s">
        <v>1968</v>
      </c>
      <c r="L87" s="33" t="s">
        <v>1969</v>
      </c>
    </row>
    <row r="88" spans="1:12" x14ac:dyDescent="0.2">
      <c r="A88" s="30">
        <v>77</v>
      </c>
      <c r="B88" s="31" t="s">
        <v>1670</v>
      </c>
      <c r="C88" s="31" t="s">
        <v>1670</v>
      </c>
      <c r="D88" s="30" t="s">
        <v>1670</v>
      </c>
      <c r="E88" s="30" t="s">
        <v>1670</v>
      </c>
      <c r="F88" s="30" t="s">
        <v>1670</v>
      </c>
      <c r="G88" s="30" t="s">
        <v>1670</v>
      </c>
      <c r="H88" s="33" t="s">
        <v>1970</v>
      </c>
      <c r="I88" s="33" t="s">
        <v>1971</v>
      </c>
      <c r="J88" s="33" t="s">
        <v>1972</v>
      </c>
      <c r="K88" s="33" t="s">
        <v>1973</v>
      </c>
      <c r="L88" s="33" t="s">
        <v>1974</v>
      </c>
    </row>
    <row r="89" spans="1:12" x14ac:dyDescent="0.2">
      <c r="A89" s="30">
        <v>78</v>
      </c>
      <c r="B89" s="31">
        <v>26.92</v>
      </c>
      <c r="C89" s="31">
        <v>27.26</v>
      </c>
      <c r="D89" s="30">
        <f t="shared" si="4"/>
        <v>1.6099999999999994</v>
      </c>
      <c r="E89" s="30">
        <f t="shared" si="5"/>
        <v>1.8500000000000014</v>
      </c>
      <c r="F89" s="27">
        <f t="shared" si="6"/>
        <v>-0.24000000000000199</v>
      </c>
      <c r="G89" s="32">
        <f t="shared" si="7"/>
        <v>1.1809926614295321</v>
      </c>
      <c r="H89" s="33" t="s">
        <v>1975</v>
      </c>
      <c r="I89" s="33" t="s">
        <v>1976</v>
      </c>
      <c r="J89" s="33" t="s">
        <v>1977</v>
      </c>
      <c r="K89" s="33" t="s">
        <v>1587</v>
      </c>
      <c r="L89" s="33" t="s">
        <v>1978</v>
      </c>
    </row>
    <row r="90" spans="1:12" x14ac:dyDescent="0.2">
      <c r="A90" s="30">
        <v>79</v>
      </c>
      <c r="B90" s="31">
        <v>22.69</v>
      </c>
      <c r="C90" s="31">
        <v>23.14</v>
      </c>
      <c r="D90" s="30">
        <f t="shared" si="4"/>
        <v>-2.620000000000001</v>
      </c>
      <c r="E90" s="30">
        <f t="shared" si="5"/>
        <v>-2.2699999999999996</v>
      </c>
      <c r="F90" s="27">
        <f t="shared" si="6"/>
        <v>-0.35000000000000142</v>
      </c>
      <c r="G90" s="32">
        <f t="shared" si="7"/>
        <v>1.2745606273192633</v>
      </c>
      <c r="H90" s="33" t="s">
        <v>1979</v>
      </c>
      <c r="I90" s="33" t="s">
        <v>1980</v>
      </c>
      <c r="J90" s="33" t="s">
        <v>1981</v>
      </c>
      <c r="K90" s="33" t="s">
        <v>1588</v>
      </c>
      <c r="L90" s="33" t="s">
        <v>1982</v>
      </c>
    </row>
    <row r="91" spans="1:12" x14ac:dyDescent="0.2">
      <c r="A91" s="30">
        <v>80</v>
      </c>
      <c r="B91" s="31">
        <v>26.2</v>
      </c>
      <c r="C91" s="31">
        <v>26.84</v>
      </c>
      <c r="D91" s="30">
        <f t="shared" si="4"/>
        <v>0.88999999999999702</v>
      </c>
      <c r="E91" s="30">
        <f t="shared" si="5"/>
        <v>1.4299999999999997</v>
      </c>
      <c r="F91" s="27">
        <f t="shared" si="6"/>
        <v>-0.5400000000000027</v>
      </c>
      <c r="G91" s="32">
        <f t="shared" si="7"/>
        <v>1.4539725173203133</v>
      </c>
      <c r="H91" s="33" t="s">
        <v>1983</v>
      </c>
      <c r="I91" s="33" t="s">
        <v>1984</v>
      </c>
      <c r="J91" s="33" t="s">
        <v>1985</v>
      </c>
      <c r="K91" s="33" t="s">
        <v>1589</v>
      </c>
      <c r="L91" s="33" t="s">
        <v>1986</v>
      </c>
    </row>
    <row r="92" spans="1:12" x14ac:dyDescent="0.2">
      <c r="A92" s="30">
        <v>81</v>
      </c>
      <c r="B92" s="31">
        <v>28.15</v>
      </c>
      <c r="C92" s="31">
        <v>28.89</v>
      </c>
      <c r="D92" s="30">
        <f t="shared" si="4"/>
        <v>2.8399999999999963</v>
      </c>
      <c r="E92" s="30">
        <f t="shared" si="5"/>
        <v>3.4800000000000004</v>
      </c>
      <c r="F92" s="27">
        <f t="shared" si="6"/>
        <v>-0.64000000000000412</v>
      </c>
      <c r="G92" s="32">
        <f t="shared" si="7"/>
        <v>1.5583291593210042</v>
      </c>
      <c r="H92" s="33" t="s">
        <v>1987</v>
      </c>
      <c r="I92" s="33" t="s">
        <v>1988</v>
      </c>
      <c r="J92" s="33" t="s">
        <v>1989</v>
      </c>
      <c r="K92" s="33" t="s">
        <v>1590</v>
      </c>
      <c r="L92" s="33" t="s">
        <v>1990</v>
      </c>
    </row>
    <row r="93" spans="1:12" x14ac:dyDescent="0.2">
      <c r="A93" s="30">
        <v>82</v>
      </c>
      <c r="B93" s="31">
        <v>28.75</v>
      </c>
      <c r="C93" s="31">
        <v>28.51</v>
      </c>
      <c r="D93" s="30">
        <f t="shared" si="4"/>
        <v>3.4399999999999977</v>
      </c>
      <c r="E93" s="30">
        <f t="shared" si="5"/>
        <v>3.1000000000000014</v>
      </c>
      <c r="F93" s="27">
        <f t="shared" si="6"/>
        <v>0.33999999999999631</v>
      </c>
      <c r="G93" s="32">
        <f t="shared" si="7"/>
        <v>0.79004131186337923</v>
      </c>
      <c r="H93" s="33" t="s">
        <v>1991</v>
      </c>
      <c r="I93" s="33" t="s">
        <v>1992</v>
      </c>
      <c r="J93" s="33" t="s">
        <v>1993</v>
      </c>
      <c r="K93" s="33" t="s">
        <v>1994</v>
      </c>
      <c r="L93" s="33" t="s">
        <v>1995</v>
      </c>
    </row>
    <row r="94" spans="1:12" x14ac:dyDescent="0.2">
      <c r="A94" s="30">
        <v>83</v>
      </c>
      <c r="B94" s="31">
        <v>24.61</v>
      </c>
      <c r="C94" s="31">
        <v>24.99</v>
      </c>
      <c r="D94" s="30">
        <f t="shared" si="4"/>
        <v>-0.70000000000000284</v>
      </c>
      <c r="E94" s="30">
        <f t="shared" si="5"/>
        <v>-0.42000000000000171</v>
      </c>
      <c r="F94" s="27">
        <f t="shared" si="6"/>
        <v>-0.28000000000000114</v>
      </c>
      <c r="G94" s="32">
        <f t="shared" si="7"/>
        <v>1.2141948843950479</v>
      </c>
      <c r="H94" s="33" t="s">
        <v>1996</v>
      </c>
      <c r="I94" s="33" t="s">
        <v>1997</v>
      </c>
      <c r="J94" s="33" t="s">
        <v>1998</v>
      </c>
      <c r="K94" s="33" t="s">
        <v>1999</v>
      </c>
      <c r="L94" s="33" t="s">
        <v>2000</v>
      </c>
    </row>
    <row r="95" spans="1:12" x14ac:dyDescent="0.2">
      <c r="A95" s="30">
        <v>84</v>
      </c>
      <c r="B95" s="31">
        <v>24.56</v>
      </c>
      <c r="C95" s="31">
        <v>24.41</v>
      </c>
      <c r="D95" s="30">
        <f t="shared" si="4"/>
        <v>-0.75000000000000355</v>
      </c>
      <c r="E95" s="30">
        <f t="shared" si="5"/>
        <v>-1</v>
      </c>
      <c r="F95" s="27">
        <f t="shared" si="6"/>
        <v>0.24999999999999645</v>
      </c>
      <c r="G95" s="32">
        <f t="shared" si="7"/>
        <v>0.84089641525371661</v>
      </c>
      <c r="H95" s="33" t="s">
        <v>2001</v>
      </c>
      <c r="I95" s="33" t="s">
        <v>2002</v>
      </c>
      <c r="J95" s="33" t="s">
        <v>2003</v>
      </c>
      <c r="K95" s="33" t="s">
        <v>2004</v>
      </c>
      <c r="L95" s="33" t="s">
        <v>2005</v>
      </c>
    </row>
    <row r="96" spans="1:12" x14ac:dyDescent="0.2">
      <c r="A96" s="45" t="s">
        <v>2006</v>
      </c>
      <c r="B96" s="31">
        <v>20.6</v>
      </c>
      <c r="C96" s="31">
        <v>20.190000000000001</v>
      </c>
      <c r="D96" s="30"/>
      <c r="E96" s="30"/>
      <c r="F96" s="30"/>
      <c r="G96" s="30"/>
      <c r="H96" s="33" t="s">
        <v>2007</v>
      </c>
      <c r="I96" s="33" t="s">
        <v>2008</v>
      </c>
      <c r="J96" s="33" t="s">
        <v>2009</v>
      </c>
      <c r="K96" s="33" t="s">
        <v>2010</v>
      </c>
      <c r="L96" s="33" t="s">
        <v>2011</v>
      </c>
    </row>
    <row r="97" spans="1:12" x14ac:dyDescent="0.2">
      <c r="A97" s="45" t="s">
        <v>2012</v>
      </c>
      <c r="B97" s="31">
        <v>23.71</v>
      </c>
      <c r="C97" s="31">
        <v>23.2</v>
      </c>
      <c r="D97" s="30"/>
      <c r="E97" s="30"/>
      <c r="F97" s="30"/>
      <c r="G97" s="30"/>
      <c r="H97" s="33" t="s">
        <v>2013</v>
      </c>
      <c r="I97" s="33" t="s">
        <v>2014</v>
      </c>
      <c r="J97" s="33" t="s">
        <v>2015</v>
      </c>
      <c r="K97" s="33" t="s">
        <v>2016</v>
      </c>
      <c r="L97" s="33" t="s">
        <v>2017</v>
      </c>
    </row>
    <row r="98" spans="1:12" x14ac:dyDescent="0.2">
      <c r="A98" s="45" t="s">
        <v>2018</v>
      </c>
      <c r="B98" s="31">
        <v>20.5</v>
      </c>
      <c r="C98" s="31">
        <v>20.350000000000001</v>
      </c>
      <c r="D98" s="30"/>
      <c r="E98" s="30"/>
      <c r="F98" s="30"/>
      <c r="G98" s="30"/>
      <c r="H98" s="33" t="s">
        <v>2019</v>
      </c>
      <c r="I98" s="33" t="s">
        <v>2020</v>
      </c>
      <c r="J98" s="33" t="s">
        <v>2021</v>
      </c>
      <c r="K98" s="33" t="s">
        <v>2022</v>
      </c>
      <c r="L98" s="33" t="s">
        <v>2023</v>
      </c>
    </row>
    <row r="99" spans="1:12" x14ac:dyDescent="0.2">
      <c r="A99" s="45" t="s">
        <v>2024</v>
      </c>
      <c r="B99" s="31">
        <v>27.62</v>
      </c>
      <c r="C99" s="31">
        <v>27.37</v>
      </c>
      <c r="D99" s="30"/>
      <c r="E99" s="30"/>
      <c r="F99" s="30"/>
      <c r="G99" s="30"/>
      <c r="H99" s="33" t="s">
        <v>2025</v>
      </c>
      <c r="I99" s="33" t="s">
        <v>2026</v>
      </c>
      <c r="J99" s="33" t="s">
        <v>2027</v>
      </c>
      <c r="K99" s="33" t="s">
        <v>2028</v>
      </c>
      <c r="L99" s="33" t="s">
        <v>2029</v>
      </c>
    </row>
    <row r="100" spans="1:12" x14ac:dyDescent="0.2">
      <c r="A100" s="45" t="s">
        <v>2030</v>
      </c>
      <c r="B100" s="31">
        <v>22.19</v>
      </c>
      <c r="C100" s="31">
        <v>22.07</v>
      </c>
      <c r="D100" s="30"/>
      <c r="E100" s="30"/>
      <c r="F100" s="30"/>
      <c r="G100" s="30"/>
      <c r="H100" s="33" t="s">
        <v>2031</v>
      </c>
      <c r="I100" s="33" t="s">
        <v>2032</v>
      </c>
      <c r="J100" s="33" t="s">
        <v>2033</v>
      </c>
      <c r="K100" s="33" t="s">
        <v>2034</v>
      </c>
      <c r="L100" s="33" t="s">
        <v>2035</v>
      </c>
    </row>
    <row r="101" spans="1:12" x14ac:dyDescent="0.2">
      <c r="A101" s="45" t="s">
        <v>2036</v>
      </c>
      <c r="B101" s="31">
        <v>38.51</v>
      </c>
      <c r="C101" s="31" t="s">
        <v>1670</v>
      </c>
      <c r="D101" s="30"/>
      <c r="E101" s="30"/>
      <c r="F101" s="30"/>
      <c r="G101" s="30"/>
      <c r="H101" s="33" t="s">
        <v>2037</v>
      </c>
      <c r="I101" s="33" t="s">
        <v>2038</v>
      </c>
      <c r="J101" s="33" t="s">
        <v>2039</v>
      </c>
      <c r="K101" s="33" t="s">
        <v>2040</v>
      </c>
      <c r="L101" s="33" t="s">
        <v>2041</v>
      </c>
    </row>
    <row r="102" spans="1:12" x14ac:dyDescent="0.2">
      <c r="A102" s="45" t="s">
        <v>2042</v>
      </c>
      <c r="B102" s="31">
        <v>20.37</v>
      </c>
      <c r="C102" s="31">
        <v>20.18</v>
      </c>
      <c r="D102" s="30"/>
      <c r="E102" s="30"/>
      <c r="F102" s="30"/>
      <c r="G102" s="30"/>
      <c r="H102" s="33" t="s">
        <v>2043</v>
      </c>
      <c r="I102" s="33" t="s">
        <v>2038</v>
      </c>
      <c r="J102" s="33" t="s">
        <v>2044</v>
      </c>
      <c r="K102" s="33" t="s">
        <v>2042</v>
      </c>
      <c r="L102" s="33" t="s">
        <v>2045</v>
      </c>
    </row>
    <row r="103" spans="1:12" x14ac:dyDescent="0.2">
      <c r="A103" s="45" t="s">
        <v>2042</v>
      </c>
      <c r="B103" s="31">
        <v>20.36</v>
      </c>
      <c r="C103" s="31">
        <v>20.29</v>
      </c>
      <c r="D103" s="30"/>
      <c r="E103" s="30"/>
      <c r="F103" s="30"/>
      <c r="G103" s="30"/>
      <c r="H103" s="33" t="s">
        <v>2046</v>
      </c>
      <c r="I103" s="33" t="s">
        <v>2038</v>
      </c>
      <c r="J103" s="33" t="s">
        <v>2044</v>
      </c>
      <c r="K103" s="33" t="s">
        <v>2042</v>
      </c>
      <c r="L103" s="33" t="s">
        <v>2045</v>
      </c>
    </row>
    <row r="104" spans="1:12" x14ac:dyDescent="0.2">
      <c r="A104" s="45" t="s">
        <v>2042</v>
      </c>
      <c r="B104" s="31">
        <v>20.350000000000001</v>
      </c>
      <c r="C104" s="31">
        <v>20.23</v>
      </c>
      <c r="D104" s="30"/>
      <c r="E104" s="30"/>
      <c r="F104" s="30"/>
      <c r="G104" s="30"/>
      <c r="H104" s="33" t="s">
        <v>2047</v>
      </c>
      <c r="I104" s="33" t="s">
        <v>2038</v>
      </c>
      <c r="J104" s="33" t="s">
        <v>2044</v>
      </c>
      <c r="K104" s="33" t="s">
        <v>2042</v>
      </c>
      <c r="L104" s="33" t="s">
        <v>2045</v>
      </c>
    </row>
    <row r="105" spans="1:12" x14ac:dyDescent="0.2">
      <c r="A105" s="45" t="s">
        <v>2048</v>
      </c>
      <c r="B105" s="31">
        <v>17.72</v>
      </c>
      <c r="C105" s="31">
        <v>17.940000000000001</v>
      </c>
      <c r="D105" s="30"/>
      <c r="E105" s="30"/>
      <c r="F105" s="30"/>
      <c r="G105" s="30"/>
      <c r="H105" s="33" t="s">
        <v>2049</v>
      </c>
      <c r="I105" s="33" t="s">
        <v>2038</v>
      </c>
      <c r="J105" s="33" t="s">
        <v>2050</v>
      </c>
      <c r="K105" s="33" t="s">
        <v>2048</v>
      </c>
      <c r="L105" s="33" t="s">
        <v>2051</v>
      </c>
    </row>
    <row r="106" spans="1:12" x14ac:dyDescent="0.2">
      <c r="A106" s="45" t="s">
        <v>2048</v>
      </c>
      <c r="B106" s="31">
        <v>17.579999999999998</v>
      </c>
      <c r="C106" s="31">
        <v>17.88</v>
      </c>
      <c r="D106" s="30"/>
      <c r="E106" s="30"/>
      <c r="F106" s="30"/>
      <c r="G106" s="30"/>
      <c r="H106" s="33" t="s">
        <v>2052</v>
      </c>
      <c r="I106" s="33" t="s">
        <v>2038</v>
      </c>
      <c r="J106" s="33" t="s">
        <v>2050</v>
      </c>
      <c r="K106" s="33" t="s">
        <v>2048</v>
      </c>
      <c r="L106" s="33" t="s">
        <v>2051</v>
      </c>
    </row>
    <row r="107" spans="1:12" x14ac:dyDescent="0.2">
      <c r="A107" s="45" t="s">
        <v>2048</v>
      </c>
      <c r="B107" s="31">
        <v>18.059999999999999</v>
      </c>
      <c r="C107" s="31">
        <v>18.12</v>
      </c>
      <c r="D107" s="30"/>
      <c r="E107" s="30"/>
      <c r="F107" s="30"/>
      <c r="G107" s="30"/>
      <c r="H107" s="33" t="s">
        <v>2053</v>
      </c>
      <c r="I107" s="33" t="s">
        <v>2038</v>
      </c>
      <c r="J107" s="33" t="s">
        <v>2050</v>
      </c>
      <c r="K107" s="33" t="s">
        <v>2048</v>
      </c>
      <c r="L107" s="33" t="s">
        <v>2051</v>
      </c>
    </row>
    <row r="108" spans="1:12" x14ac:dyDescent="0.2">
      <c r="A108" s="46"/>
      <c r="B108" s="46"/>
      <c r="C108" s="46"/>
      <c r="D108" s="46"/>
      <c r="E108" s="46"/>
      <c r="F108" s="46"/>
      <c r="G108" s="46"/>
      <c r="H108" s="46"/>
      <c r="I108" s="46"/>
      <c r="J108" s="46"/>
      <c r="K108" s="46"/>
      <c r="L108" s="46"/>
    </row>
    <row r="109" spans="1:12" x14ac:dyDescent="0.2">
      <c r="A109" s="48" t="s">
        <v>2055</v>
      </c>
      <c r="B109" s="46"/>
      <c r="C109" s="46"/>
      <c r="D109" s="46"/>
      <c r="E109" s="46"/>
      <c r="F109" s="46"/>
      <c r="G109" s="47" t="s">
        <v>2054</v>
      </c>
      <c r="H109" s="47"/>
      <c r="I109" s="47"/>
      <c r="J109" s="46"/>
      <c r="K109" s="46"/>
      <c r="L109" s="46"/>
    </row>
    <row r="110" spans="1:12" x14ac:dyDescent="0.2">
      <c r="B110" s="48"/>
      <c r="C110" s="46"/>
      <c r="D110" s="46"/>
      <c r="E110" s="46"/>
      <c r="F110" s="46"/>
      <c r="G110" s="49" t="s">
        <v>2056</v>
      </c>
      <c r="H110" s="49"/>
      <c r="I110" s="46"/>
      <c r="J110" s="46"/>
      <c r="K110" s="46"/>
      <c r="L110" s="46"/>
    </row>
  </sheetData>
  <conditionalFormatting sqref="G12:G25 G27 G29:G87 G89:G95">
    <cfRule type="cellIs" dxfId="4" priority="1" operator="lessThan">
      <formula>0.51</formula>
    </cfRule>
    <cfRule type="cellIs" dxfId="3" priority="2" operator="greaterThan">
      <formula>1.49</formula>
    </cfRule>
    <cfRule type="cellIs" dxfId="2" priority="3" operator="greaterThan">
      <formula>1.51</formula>
    </cfRule>
    <cfRule type="cellIs" dxfId="1" priority="4" operator="greaterThan">
      <formula>1.51</formula>
    </cfRule>
    <cfRule type="cellIs" dxfId="0" priority="5" operator="greaterThan">
      <formula>1.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72B95-F6DA-9540-864D-9B1B85B0D467}">
  <dimension ref="A1:U26"/>
  <sheetViews>
    <sheetView workbookViewId="0">
      <selection activeCell="C2" sqref="C2"/>
    </sheetView>
  </sheetViews>
  <sheetFormatPr baseColWidth="10" defaultColWidth="11" defaultRowHeight="16" x14ac:dyDescent="0.2"/>
  <cols>
    <col min="1" max="1" width="11.5" customWidth="1"/>
  </cols>
  <sheetData>
    <row r="1" spans="1:21" x14ac:dyDescent="0.2">
      <c r="A1" s="2" t="s">
        <v>2068</v>
      </c>
    </row>
    <row r="2" spans="1:21" x14ac:dyDescent="0.2">
      <c r="A2" t="s">
        <v>2067</v>
      </c>
      <c r="C2" s="2" t="s">
        <v>2120</v>
      </c>
      <c r="F2" s="1"/>
    </row>
    <row r="3" spans="1:21" x14ac:dyDescent="0.2">
      <c r="F3" s="1"/>
    </row>
    <row r="4" spans="1:21" x14ac:dyDescent="0.2">
      <c r="A4" s="5" t="s">
        <v>2057</v>
      </c>
      <c r="B4" s="6"/>
      <c r="C4" s="6"/>
      <c r="D4" s="6"/>
      <c r="E4" s="6"/>
      <c r="F4" s="1"/>
      <c r="G4" s="53" t="s">
        <v>2071</v>
      </c>
      <c r="H4" s="46" t="s">
        <v>2072</v>
      </c>
      <c r="I4" s="46" t="s">
        <v>2073</v>
      </c>
      <c r="J4" s="46" t="s">
        <v>2074</v>
      </c>
      <c r="K4" s="46" t="s">
        <v>2075</v>
      </c>
      <c r="L4" s="46" t="s">
        <v>2076</v>
      </c>
      <c r="N4" s="53" t="s">
        <v>2082</v>
      </c>
      <c r="O4" s="46" t="s">
        <v>2083</v>
      </c>
      <c r="P4" s="46" t="s">
        <v>2084</v>
      </c>
      <c r="Q4" s="46" t="s">
        <v>2085</v>
      </c>
      <c r="R4" s="46" t="s">
        <v>2086</v>
      </c>
      <c r="S4" s="46" t="s">
        <v>2087</v>
      </c>
      <c r="T4" s="46" t="s">
        <v>2088</v>
      </c>
      <c r="U4" s="46"/>
    </row>
    <row r="5" spans="1:21" x14ac:dyDescent="0.2">
      <c r="A5" s="5" t="s">
        <v>2058</v>
      </c>
      <c r="B5" s="7" t="s">
        <v>2059</v>
      </c>
      <c r="C5" s="7" t="s">
        <v>2060</v>
      </c>
      <c r="D5" s="7" t="s">
        <v>2061</v>
      </c>
      <c r="E5" s="7" t="s">
        <v>2062</v>
      </c>
      <c r="F5" s="1"/>
      <c r="G5" s="53" t="s">
        <v>2077</v>
      </c>
      <c r="H5" s="46">
        <v>2.4060000000000002E-2</v>
      </c>
      <c r="I5" s="46">
        <v>3</v>
      </c>
      <c r="J5" s="46">
        <v>8.0210000000000004E-3</v>
      </c>
      <c r="K5" s="46" t="s">
        <v>2105</v>
      </c>
      <c r="L5" s="46" t="s">
        <v>2106</v>
      </c>
      <c r="N5" s="53" t="s">
        <v>2089</v>
      </c>
      <c r="O5" s="46">
        <v>5.3310000000000003E-2</v>
      </c>
      <c r="P5" s="46" t="s">
        <v>2102</v>
      </c>
      <c r="Q5" s="46" t="s">
        <v>2091</v>
      </c>
      <c r="R5" s="46" t="s">
        <v>2092</v>
      </c>
      <c r="S5" s="46">
        <v>0.78820000000000001</v>
      </c>
      <c r="T5" s="46" t="s">
        <v>2093</v>
      </c>
      <c r="U5" s="46" t="s">
        <v>2060</v>
      </c>
    </row>
    <row r="6" spans="1:21" x14ac:dyDescent="0.2">
      <c r="A6" s="8" t="s">
        <v>2063</v>
      </c>
      <c r="B6" s="9">
        <v>1.011911977</v>
      </c>
      <c r="C6" s="9">
        <v>0.83643599999999996</v>
      </c>
      <c r="D6" s="9">
        <v>0.79340299999999997</v>
      </c>
      <c r="E6" s="9">
        <v>1.0872740000000001</v>
      </c>
      <c r="G6" s="53" t="s">
        <v>2080</v>
      </c>
      <c r="H6" s="46">
        <v>0.1953</v>
      </c>
      <c r="I6" s="46">
        <v>16</v>
      </c>
      <c r="J6" s="46">
        <v>1.221E-2</v>
      </c>
      <c r="K6" s="46"/>
      <c r="L6" s="46"/>
      <c r="N6" s="53" t="s">
        <v>2094</v>
      </c>
      <c r="O6" s="46">
        <v>7.7329999999999996E-2</v>
      </c>
      <c r="P6" s="46" t="s">
        <v>2103</v>
      </c>
      <c r="Q6" s="46" t="s">
        <v>2091</v>
      </c>
      <c r="R6" s="46" t="s">
        <v>2092</v>
      </c>
      <c r="S6" s="46">
        <v>0.5645</v>
      </c>
      <c r="T6" s="46" t="s">
        <v>2096</v>
      </c>
      <c r="U6" s="46" t="s">
        <v>2061</v>
      </c>
    </row>
    <row r="7" spans="1:21" x14ac:dyDescent="0.2">
      <c r="A7" s="8" t="s">
        <v>2064</v>
      </c>
      <c r="B7" s="9">
        <v>1.0496001269999999</v>
      </c>
      <c r="C7" s="9">
        <v>0.95007900000000001</v>
      </c>
      <c r="D7" s="9">
        <v>1.0024839999999999</v>
      </c>
      <c r="E7" s="9">
        <v>0.88504799999999995</v>
      </c>
      <c r="N7" s="53" t="s">
        <v>2097</v>
      </c>
      <c r="O7" s="46">
        <v>-3.7720000000000002E-3</v>
      </c>
      <c r="P7" s="46" t="s">
        <v>2104</v>
      </c>
      <c r="Q7" s="46" t="s">
        <v>2091</v>
      </c>
      <c r="R7" s="46" t="s">
        <v>2092</v>
      </c>
      <c r="S7" s="46">
        <v>0.99990000000000001</v>
      </c>
      <c r="T7" s="46" t="s">
        <v>2101</v>
      </c>
      <c r="U7" s="46" t="s">
        <v>2062</v>
      </c>
    </row>
    <row r="8" spans="1:21" x14ac:dyDescent="0.2">
      <c r="A8" s="8"/>
      <c r="B8" s="9">
        <v>0.92071196499999997</v>
      </c>
      <c r="C8" s="9">
        <v>0.89710599999999996</v>
      </c>
      <c r="D8" s="9">
        <v>1.120169</v>
      </c>
      <c r="E8" s="9">
        <v>0.94813400000000003</v>
      </c>
    </row>
    <row r="9" spans="1:21" x14ac:dyDescent="0.2">
      <c r="A9" s="8"/>
      <c r="B9" s="9">
        <v>1.0688880789999999</v>
      </c>
      <c r="C9" s="9">
        <v>0.87224500000000005</v>
      </c>
      <c r="D9" s="9">
        <v>0.84098700000000004</v>
      </c>
      <c r="E9" s="9">
        <v>1.0807329999999999</v>
      </c>
    </row>
    <row r="10" spans="1:21" x14ac:dyDescent="0.2">
      <c r="A10" s="10"/>
      <c r="B10" s="9">
        <v>0.95670351200000003</v>
      </c>
      <c r="C10" s="9">
        <v>1.1853769999999999</v>
      </c>
      <c r="D10" s="9">
        <v>0.86413099999999998</v>
      </c>
      <c r="E10" s="9">
        <v>1.0254890000000001</v>
      </c>
    </row>
    <row r="11" spans="1:21" x14ac:dyDescent="0.2">
      <c r="A11" s="9"/>
      <c r="B11" s="9"/>
      <c r="C11" s="9"/>
      <c r="D11" s="9"/>
      <c r="E11" s="11"/>
    </row>
    <row r="12" spans="1:21" x14ac:dyDescent="0.2">
      <c r="A12" s="12" t="s">
        <v>2065</v>
      </c>
      <c r="B12" s="13"/>
      <c r="C12" s="13"/>
      <c r="D12" s="13"/>
      <c r="E12" s="14"/>
      <c r="G12" s="53" t="s">
        <v>2071</v>
      </c>
      <c r="H12" s="46" t="s">
        <v>2072</v>
      </c>
      <c r="I12" s="46" t="s">
        <v>2073</v>
      </c>
      <c r="J12" s="46" t="s">
        <v>2074</v>
      </c>
      <c r="K12" s="46" t="s">
        <v>2075</v>
      </c>
      <c r="L12" s="46" t="s">
        <v>2076</v>
      </c>
      <c r="N12" s="53" t="s">
        <v>2082</v>
      </c>
      <c r="O12" s="46" t="s">
        <v>2083</v>
      </c>
      <c r="P12" s="46" t="s">
        <v>2084</v>
      </c>
      <c r="Q12" s="46" t="s">
        <v>2085</v>
      </c>
      <c r="R12" s="46" t="s">
        <v>2086</v>
      </c>
      <c r="S12" s="46" t="s">
        <v>2087</v>
      </c>
      <c r="T12" s="46" t="s">
        <v>2088</v>
      </c>
      <c r="U12" s="46"/>
    </row>
    <row r="13" spans="1:21" x14ac:dyDescent="0.2">
      <c r="A13" s="15" t="s">
        <v>2058</v>
      </c>
      <c r="B13" s="16" t="s">
        <v>2059</v>
      </c>
      <c r="C13" s="16" t="s">
        <v>2060</v>
      </c>
      <c r="D13" s="16" t="s">
        <v>2061</v>
      </c>
      <c r="E13" s="16" t="s">
        <v>2062</v>
      </c>
      <c r="G13" s="53" t="s">
        <v>2077</v>
      </c>
      <c r="H13" s="46">
        <v>0.18090000000000001</v>
      </c>
      <c r="I13" s="46">
        <v>3</v>
      </c>
      <c r="J13" s="46">
        <v>6.0299999999999999E-2</v>
      </c>
      <c r="K13" s="46" t="s">
        <v>2078</v>
      </c>
      <c r="L13" s="54" t="s">
        <v>2079</v>
      </c>
      <c r="N13" s="53" t="s">
        <v>2089</v>
      </c>
      <c r="O13" s="46">
        <v>-0.19209999999999999</v>
      </c>
      <c r="P13" s="46" t="s">
        <v>2090</v>
      </c>
      <c r="Q13" s="46" t="s">
        <v>2091</v>
      </c>
      <c r="R13" s="46" t="s">
        <v>2092</v>
      </c>
      <c r="S13" s="46">
        <v>7.1599999999999997E-2</v>
      </c>
      <c r="T13" s="46" t="s">
        <v>2093</v>
      </c>
      <c r="U13" s="46" t="s">
        <v>2060</v>
      </c>
    </row>
    <row r="14" spans="1:21" x14ac:dyDescent="0.2">
      <c r="A14" s="8" t="s">
        <v>2063</v>
      </c>
      <c r="B14" s="9">
        <v>0.89274372899999999</v>
      </c>
      <c r="C14" s="9">
        <v>1.1091709999999999</v>
      </c>
      <c r="D14" s="9">
        <v>1.0232300000000001</v>
      </c>
      <c r="E14" s="9">
        <v>1.3272710000000001</v>
      </c>
      <c r="G14" s="53" t="s">
        <v>2080</v>
      </c>
      <c r="H14" s="46">
        <v>0.255</v>
      </c>
      <c r="I14" s="46">
        <v>16</v>
      </c>
      <c r="J14" s="46">
        <v>1.5939999999999999E-2</v>
      </c>
      <c r="K14" s="46"/>
      <c r="L14" s="46"/>
      <c r="N14" s="53" t="s">
        <v>2094</v>
      </c>
      <c r="O14" s="46">
        <v>-0.11990000000000001</v>
      </c>
      <c r="P14" s="46" t="s">
        <v>2095</v>
      </c>
      <c r="Q14" s="46" t="s">
        <v>2091</v>
      </c>
      <c r="R14" s="46" t="s">
        <v>2092</v>
      </c>
      <c r="S14" s="46">
        <v>0.3352</v>
      </c>
      <c r="T14" s="46" t="s">
        <v>2096</v>
      </c>
      <c r="U14" s="46" t="s">
        <v>2061</v>
      </c>
    </row>
    <row r="15" spans="1:21" x14ac:dyDescent="0.2">
      <c r="A15" s="8" t="s">
        <v>2064</v>
      </c>
      <c r="B15" s="9">
        <v>0.95498038100000004</v>
      </c>
      <c r="C15" s="9">
        <v>1.100571</v>
      </c>
      <c r="D15" s="9">
        <v>1.2179690000000001</v>
      </c>
      <c r="E15" s="9">
        <v>1.1864049999999999</v>
      </c>
      <c r="G15" s="53" t="s">
        <v>2081</v>
      </c>
      <c r="H15" s="46">
        <v>0.43590000000000001</v>
      </c>
      <c r="I15" s="46">
        <v>19</v>
      </c>
      <c r="J15" s="46"/>
      <c r="K15" s="46"/>
      <c r="L15" s="46"/>
      <c r="N15" s="53" t="s">
        <v>2097</v>
      </c>
      <c r="O15" s="46">
        <v>-0.25609999999999999</v>
      </c>
      <c r="P15" s="46" t="s">
        <v>2098</v>
      </c>
      <c r="Q15" s="46" t="s">
        <v>2099</v>
      </c>
      <c r="R15" s="46" t="s">
        <v>2100</v>
      </c>
      <c r="S15" s="46">
        <v>1.46E-2</v>
      </c>
      <c r="T15" s="46" t="s">
        <v>2101</v>
      </c>
      <c r="U15" s="46" t="s">
        <v>2062</v>
      </c>
    </row>
    <row r="16" spans="1:21" x14ac:dyDescent="0.2">
      <c r="A16" s="8"/>
      <c r="B16" s="9">
        <v>0.85806806700000005</v>
      </c>
      <c r="C16" s="9">
        <v>1.2608060000000001</v>
      </c>
      <c r="D16" s="9">
        <v>1.263037</v>
      </c>
      <c r="E16" s="9">
        <v>1.295652</v>
      </c>
    </row>
    <row r="17" spans="1:21" x14ac:dyDescent="0.2">
      <c r="A17" s="8"/>
      <c r="B17" s="9">
        <v>1.1396465849999999</v>
      </c>
      <c r="C17" s="9">
        <v>1.1132059999999999</v>
      </c>
      <c r="D17" s="9">
        <v>1.0866709999999999</v>
      </c>
      <c r="E17" s="9">
        <v>1.377251</v>
      </c>
    </row>
    <row r="18" spans="1:21" x14ac:dyDescent="0.2">
      <c r="A18" s="10"/>
      <c r="B18" s="9">
        <v>1.1994628709999999</v>
      </c>
      <c r="C18" s="9">
        <v>1.4214990000000001</v>
      </c>
      <c r="D18" s="9">
        <v>1.0535680000000001</v>
      </c>
      <c r="E18" s="9">
        <v>1.13887</v>
      </c>
    </row>
    <row r="19" spans="1:21" x14ac:dyDescent="0.2">
      <c r="A19" s="11"/>
      <c r="B19" s="11"/>
      <c r="C19" s="11"/>
      <c r="D19" s="11"/>
      <c r="E19" s="11"/>
    </row>
    <row r="20" spans="1:21" x14ac:dyDescent="0.2">
      <c r="A20" s="15" t="s">
        <v>2066</v>
      </c>
      <c r="B20" s="14"/>
      <c r="C20" s="14"/>
      <c r="D20" s="14"/>
      <c r="E20" s="14"/>
      <c r="G20" s="53" t="s">
        <v>2071</v>
      </c>
      <c r="H20" s="46" t="s">
        <v>2072</v>
      </c>
      <c r="I20" s="46" t="s">
        <v>2073</v>
      </c>
      <c r="J20" s="46" t="s">
        <v>2074</v>
      </c>
      <c r="K20" s="46" t="s">
        <v>2075</v>
      </c>
      <c r="L20" s="46" t="s">
        <v>2076</v>
      </c>
      <c r="N20" s="53" t="s">
        <v>2082</v>
      </c>
      <c r="O20" s="46" t="s">
        <v>2083</v>
      </c>
      <c r="P20" s="46" t="s">
        <v>2084</v>
      </c>
      <c r="Q20" s="46" t="s">
        <v>2085</v>
      </c>
      <c r="R20" s="46" t="s">
        <v>2086</v>
      </c>
      <c r="S20" s="46" t="s">
        <v>2087</v>
      </c>
      <c r="T20" s="46" t="s">
        <v>2088</v>
      </c>
      <c r="U20" s="46"/>
    </row>
    <row r="21" spans="1:21" x14ac:dyDescent="0.2">
      <c r="A21" s="15" t="s">
        <v>2058</v>
      </c>
      <c r="B21" s="16" t="s">
        <v>2059</v>
      </c>
      <c r="C21" s="16" t="s">
        <v>2060</v>
      </c>
      <c r="D21" s="16" t="s">
        <v>2061</v>
      </c>
      <c r="E21" s="16" t="s">
        <v>2062</v>
      </c>
      <c r="G21" s="53" t="s">
        <v>2077</v>
      </c>
      <c r="H21" s="46">
        <v>3.671E-2</v>
      </c>
      <c r="I21" s="46">
        <v>3</v>
      </c>
      <c r="J21" s="46">
        <v>1.2239999999999999E-2</v>
      </c>
      <c r="K21" s="46" t="s">
        <v>2110</v>
      </c>
      <c r="L21" s="46" t="s">
        <v>2111</v>
      </c>
      <c r="N21" s="53" t="s">
        <v>2089</v>
      </c>
      <c r="O21" s="46">
        <v>-5.1279999999999999E-2</v>
      </c>
      <c r="P21" s="46" t="s">
        <v>2107</v>
      </c>
      <c r="Q21" s="46" t="s">
        <v>2091</v>
      </c>
      <c r="R21" s="46" t="s">
        <v>2092</v>
      </c>
      <c r="S21" s="46">
        <v>0.90980000000000005</v>
      </c>
      <c r="T21" s="46" t="s">
        <v>2093</v>
      </c>
      <c r="U21" s="46" t="s">
        <v>2060</v>
      </c>
    </row>
    <row r="22" spans="1:21" x14ac:dyDescent="0.2">
      <c r="A22" s="8" t="s">
        <v>2063</v>
      </c>
      <c r="B22" s="9">
        <v>1.0554357080000001</v>
      </c>
      <c r="C22" s="9">
        <v>0.98052300000000003</v>
      </c>
      <c r="D22" s="9">
        <v>1.021539</v>
      </c>
      <c r="E22" s="9">
        <v>1.138741</v>
      </c>
      <c r="G22" s="53" t="s">
        <v>2080</v>
      </c>
      <c r="H22" s="46">
        <v>0.36899999999999999</v>
      </c>
      <c r="I22" s="46">
        <v>16</v>
      </c>
      <c r="J22" s="46">
        <v>2.3060000000000001E-2</v>
      </c>
      <c r="K22" s="46"/>
      <c r="L22" s="46"/>
      <c r="N22" s="53" t="s">
        <v>2094</v>
      </c>
      <c r="O22" s="46">
        <v>-8.6139999999999994E-2</v>
      </c>
      <c r="P22" s="46" t="s">
        <v>2108</v>
      </c>
      <c r="Q22" s="46" t="s">
        <v>2091</v>
      </c>
      <c r="R22" s="46" t="s">
        <v>2092</v>
      </c>
      <c r="S22" s="46">
        <v>0.70279999999999998</v>
      </c>
      <c r="T22" s="46" t="s">
        <v>2096</v>
      </c>
      <c r="U22" s="46" t="s">
        <v>2061</v>
      </c>
    </row>
    <row r="23" spans="1:21" x14ac:dyDescent="0.2">
      <c r="A23" s="8" t="s">
        <v>2064</v>
      </c>
      <c r="B23" s="9">
        <v>1.141843556</v>
      </c>
      <c r="C23" s="9">
        <v>0.99424400000000002</v>
      </c>
      <c r="D23" s="9">
        <v>1.298033</v>
      </c>
      <c r="E23" s="9">
        <v>0.76913200000000004</v>
      </c>
      <c r="G23" s="53" t="s">
        <v>2081</v>
      </c>
      <c r="H23" s="46">
        <v>0.40570000000000001</v>
      </c>
      <c r="I23" s="46">
        <v>19</v>
      </c>
      <c r="J23" s="46"/>
      <c r="K23" s="46"/>
      <c r="L23" s="46"/>
      <c r="N23" s="53" t="s">
        <v>2097</v>
      </c>
      <c r="O23" s="46">
        <v>2.3349999999999999E-2</v>
      </c>
      <c r="P23" s="46" t="s">
        <v>2109</v>
      </c>
      <c r="Q23" s="46" t="s">
        <v>2091</v>
      </c>
      <c r="R23" s="46" t="s">
        <v>2092</v>
      </c>
      <c r="S23" s="46">
        <v>0.98970000000000002</v>
      </c>
      <c r="T23" s="46" t="s">
        <v>2101</v>
      </c>
      <c r="U23" s="46" t="s">
        <v>2062</v>
      </c>
    </row>
    <row r="24" spans="1:21" x14ac:dyDescent="0.2">
      <c r="A24" s="8"/>
      <c r="B24" s="9">
        <v>0.92408117899999997</v>
      </c>
      <c r="C24" s="9">
        <v>0.82813400000000004</v>
      </c>
      <c r="D24" s="9">
        <v>1.118857</v>
      </c>
      <c r="E24" s="9">
        <v>0.88665899999999997</v>
      </c>
    </row>
    <row r="25" spans="1:21" x14ac:dyDescent="0.2">
      <c r="A25" s="8"/>
      <c r="B25" s="9">
        <v>1.0164752589999999</v>
      </c>
      <c r="C25" s="9">
        <v>1.2830140000000001</v>
      </c>
      <c r="D25" s="9">
        <v>0.92890799999999996</v>
      </c>
      <c r="E25" s="9">
        <v>0.93154400000000004</v>
      </c>
    </row>
    <row r="26" spans="1:21" x14ac:dyDescent="0.2">
      <c r="A26" s="10"/>
      <c r="B26" s="9">
        <v>0.88339446600000004</v>
      </c>
      <c r="C26" s="9">
        <v>1.1917059999999999</v>
      </c>
      <c r="D26" s="9">
        <v>1.0846039999999999</v>
      </c>
      <c r="E26" s="9">
        <v>1.178396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1a string db clusters</vt:lpstr>
      <vt:lpstr>ED1c correlation qPCR RNAseq</vt:lpstr>
      <vt:lpstr>S1d Relative Tlr expres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zabeth Wood</dc:creator>
  <cp:keywords/>
  <dc:description/>
  <cp:lastModifiedBy>Jelena Radulovic</cp:lastModifiedBy>
  <cp:revision/>
  <dcterms:created xsi:type="dcterms:W3CDTF">2023-09-14T16:00:22Z</dcterms:created>
  <dcterms:modified xsi:type="dcterms:W3CDTF">2024-02-03T20:15:15Z</dcterms:modified>
  <cp:category/>
  <cp:contentStatus/>
</cp:coreProperties>
</file>